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/>
  <mc:AlternateContent xmlns:mc="http://schemas.openxmlformats.org/markup-compatibility/2006">
    <mc:Choice Requires="x15">
      <x15ac:absPath xmlns:x15ac="http://schemas.microsoft.com/office/spreadsheetml/2010/11/ac" url="/Users/legemp01/Desktop/PL Lab1/Articles Team/2020/CD95 and NFkB - TNBC and B cells/Manuscript/Genes 4T1 and MDA-MB-231/"/>
    </mc:Choice>
  </mc:AlternateContent>
  <xr:revisionPtr revIDLastSave="0" documentId="13_ncr:1_{B0F289B4-A764-8D44-9598-4C639A570214}" xr6:coauthVersionLast="36" xr6:coauthVersionMax="36" xr10:uidLastSave="{00000000-0000-0000-0000-000000000000}"/>
  <bookViews>
    <workbookView xWindow="0" yWindow="460" windowWidth="33600" windowHeight="19420" tabRatio="500" xr2:uid="{00000000-000D-0000-FFFF-FFFF00000000}"/>
  </bookViews>
  <sheets>
    <sheet name="Feuil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6" i="1" l="1"/>
  <c r="G32" i="1"/>
  <c r="G41" i="1"/>
  <c r="G51" i="1"/>
  <c r="G16" i="1" l="1"/>
  <c r="G27" i="1"/>
  <c r="G90" i="1"/>
  <c r="G33" i="1"/>
  <c r="G73" i="1"/>
  <c r="G34" i="1"/>
  <c r="G21" i="1"/>
  <c r="G62" i="1"/>
  <c r="G43" i="1"/>
  <c r="G25" i="1"/>
  <c r="G59" i="1"/>
  <c r="G87" i="1"/>
  <c r="G20" i="1"/>
  <c r="G35" i="1"/>
  <c r="G14" i="1"/>
  <c r="G28" i="1"/>
  <c r="G39" i="1"/>
  <c r="G12" i="1"/>
  <c r="G68" i="1"/>
  <c r="G70" i="1"/>
  <c r="G18" i="1"/>
  <c r="G67" i="1"/>
  <c r="G84" i="1"/>
  <c r="G77" i="1"/>
  <c r="G61" i="1"/>
  <c r="G75" i="1"/>
  <c r="G80" i="1"/>
  <c r="G49" i="1"/>
  <c r="G50" i="1"/>
  <c r="G19" i="1"/>
  <c r="G38" i="1"/>
  <c r="G13" i="1"/>
  <c r="G29" i="1"/>
  <c r="G37" i="1"/>
  <c r="G26" i="1"/>
  <c r="G15" i="1"/>
  <c r="G24" i="1"/>
  <c r="G30" i="1"/>
  <c r="G85" i="1"/>
  <c r="G36" i="1"/>
  <c r="G56" i="1"/>
  <c r="G47" i="1"/>
  <c r="G42" i="1"/>
  <c r="G81" i="1"/>
  <c r="G53" i="1"/>
  <c r="G17" i="1"/>
  <c r="G69" i="1"/>
  <c r="G63" i="1"/>
  <c r="G55" i="1"/>
  <c r="G78" i="1"/>
  <c r="G54" i="1"/>
  <c r="G52" i="1"/>
  <c r="G93" i="1"/>
  <c r="G71" i="1"/>
  <c r="G91" i="1"/>
  <c r="G23" i="1"/>
  <c r="G6" i="1"/>
  <c r="G95" i="1"/>
  <c r="G2" i="1"/>
  <c r="G10" i="1"/>
  <c r="G79" i="1"/>
  <c r="G65" i="1"/>
  <c r="G3" i="1"/>
  <c r="G72" i="1"/>
  <c r="G4" i="1"/>
  <c r="G83" i="1"/>
  <c r="G8" i="1"/>
  <c r="G5" i="1"/>
  <c r="G60" i="1"/>
  <c r="G57" i="1"/>
  <c r="G44" i="1"/>
  <c r="G11" i="1"/>
  <c r="G40" i="1"/>
  <c r="G97" i="1"/>
  <c r="G82" i="1"/>
  <c r="G9" i="1"/>
  <c r="G89" i="1"/>
  <c r="G48" i="1"/>
  <c r="G7" i="1"/>
  <c r="G88" i="1"/>
  <c r="G76" i="1"/>
  <c r="G22" i="1"/>
  <c r="G46" i="1"/>
  <c r="G74" i="1"/>
  <c r="G45" i="1"/>
  <c r="G64" i="1"/>
  <c r="G58" i="1"/>
  <c r="G92" i="1"/>
  <c r="G96" i="1"/>
  <c r="G66" i="1"/>
  <c r="G31" i="1"/>
  <c r="G94" i="1"/>
</calcChain>
</file>

<file path=xl/sharedStrings.xml><?xml version="1.0" encoding="utf-8"?>
<sst xmlns="http://schemas.openxmlformats.org/spreadsheetml/2006/main" count="219" uniqueCount="166">
  <si>
    <t>Adiponectin</t>
  </si>
  <si>
    <t>ApoA1</t>
  </si>
  <si>
    <t>Angiogenin</t>
  </si>
  <si>
    <t>Ang-1</t>
  </si>
  <si>
    <t>Ang-2</t>
  </si>
  <si>
    <t>BAFF</t>
  </si>
  <si>
    <t>BDNF</t>
  </si>
  <si>
    <t>C5/C5a</t>
  </si>
  <si>
    <t>CD14</t>
  </si>
  <si>
    <t>CD30</t>
  </si>
  <si>
    <t>CD40L</t>
  </si>
  <si>
    <t>CHI3L1</t>
  </si>
  <si>
    <t>CFD</t>
  </si>
  <si>
    <t>CRP</t>
  </si>
  <si>
    <t>Cripto-1</t>
  </si>
  <si>
    <t>CST3</t>
  </si>
  <si>
    <t>Dkk-1</t>
  </si>
  <si>
    <t>CD26</t>
  </si>
  <si>
    <t>EGF</t>
  </si>
  <si>
    <t>CD147</t>
  </si>
  <si>
    <t>CXCL5</t>
  </si>
  <si>
    <t>CD105</t>
  </si>
  <si>
    <t>FasL</t>
  </si>
  <si>
    <t>FGF-2</t>
  </si>
  <si>
    <t>FGF7</t>
  </si>
  <si>
    <t>FGF-19</t>
  </si>
  <si>
    <t>FLT3LG</t>
  </si>
  <si>
    <t>CSF3</t>
  </si>
  <si>
    <t>GDF-15</t>
  </si>
  <si>
    <t>CSF2</t>
  </si>
  <si>
    <t>CXCL1</t>
  </si>
  <si>
    <t>GH</t>
  </si>
  <si>
    <t>SF</t>
  </si>
  <si>
    <t>ICAM-1</t>
  </si>
  <si>
    <t>IFNy</t>
  </si>
  <si>
    <t>IGFBP2</t>
  </si>
  <si>
    <t>IGFBP3</t>
  </si>
  <si>
    <t>IL1A</t>
  </si>
  <si>
    <t>IL1B</t>
  </si>
  <si>
    <t>IL1RA</t>
  </si>
  <si>
    <t>IL-3</t>
  </si>
  <si>
    <t>IL-4</t>
  </si>
  <si>
    <t>IL-5</t>
  </si>
  <si>
    <t>IL-6</t>
  </si>
  <si>
    <t>IL-8</t>
  </si>
  <si>
    <t>IL-10</t>
  </si>
  <si>
    <t>IL-11</t>
  </si>
  <si>
    <t>IL-12</t>
  </si>
  <si>
    <t>IL-13</t>
  </si>
  <si>
    <t>IL-15</t>
  </si>
  <si>
    <t>IL-16</t>
  </si>
  <si>
    <t>IL-17A</t>
  </si>
  <si>
    <t>IL-18</t>
  </si>
  <si>
    <t>IL-19</t>
  </si>
  <si>
    <t>IL-22</t>
  </si>
  <si>
    <t>IL-23</t>
  </si>
  <si>
    <t>IL-24</t>
  </si>
  <si>
    <t>IL-27</t>
  </si>
  <si>
    <t>IL-31</t>
  </si>
  <si>
    <t>IL-32</t>
  </si>
  <si>
    <t>IL-33</t>
  </si>
  <si>
    <t>IL-34</t>
  </si>
  <si>
    <t>CXCL10</t>
  </si>
  <si>
    <t>CXCL11</t>
  </si>
  <si>
    <t>KLK3</t>
  </si>
  <si>
    <t>Letpin</t>
  </si>
  <si>
    <t>LIF</t>
  </si>
  <si>
    <t>LCN2</t>
  </si>
  <si>
    <t>CCL2</t>
  </si>
  <si>
    <t>CCL7</t>
  </si>
  <si>
    <t>CSF1</t>
  </si>
  <si>
    <t>MIF</t>
  </si>
  <si>
    <t>CXCL9</t>
  </si>
  <si>
    <t>CCL20</t>
  </si>
  <si>
    <t>CCL19</t>
  </si>
  <si>
    <t>MMP9</t>
  </si>
  <si>
    <t>MPO</t>
  </si>
  <si>
    <t>OPN</t>
  </si>
  <si>
    <t>PDGF-AA</t>
  </si>
  <si>
    <t>PDGF-AB/BB</t>
  </si>
  <si>
    <t>PTX3</t>
  </si>
  <si>
    <t>CXCL4</t>
  </si>
  <si>
    <t>RAGE</t>
  </si>
  <si>
    <t>CCL5</t>
  </si>
  <si>
    <t>RBP4</t>
  </si>
  <si>
    <t>RLN2</t>
  </si>
  <si>
    <t>RETN</t>
  </si>
  <si>
    <t>CXCL12</t>
  </si>
  <si>
    <t>SerpinE1</t>
  </si>
  <si>
    <t>SHBG</t>
  </si>
  <si>
    <t>IL1RL1</t>
  </si>
  <si>
    <t>CCL17</t>
  </si>
  <si>
    <t>TFF3</t>
  </si>
  <si>
    <t>CD71</t>
  </si>
  <si>
    <t>TGFA</t>
  </si>
  <si>
    <t>TNFa</t>
  </si>
  <si>
    <t>PLAUR</t>
  </si>
  <si>
    <t>VEGF</t>
  </si>
  <si>
    <t>VDB</t>
  </si>
  <si>
    <t>CD31</t>
  </si>
  <si>
    <t>TIM-3</t>
  </si>
  <si>
    <t>VCAM-1</t>
  </si>
  <si>
    <t>ADIPOQ</t>
  </si>
  <si>
    <t>ANG</t>
  </si>
  <si>
    <t>ANGPT1</t>
  </si>
  <si>
    <t>ANGPT2</t>
  </si>
  <si>
    <t>TNFSF13B</t>
  </si>
  <si>
    <t>C5</t>
  </si>
  <si>
    <t>CD40LG</t>
  </si>
  <si>
    <t>TDGF1</t>
  </si>
  <si>
    <t>DPP4</t>
  </si>
  <si>
    <t>BSG</t>
  </si>
  <si>
    <t>ENG</t>
  </si>
  <si>
    <t>FasLG</t>
  </si>
  <si>
    <t>FGF2</t>
  </si>
  <si>
    <t>FGF19</t>
  </si>
  <si>
    <t>GDF15</t>
  </si>
  <si>
    <t>HGF</t>
  </si>
  <si>
    <t>ICAM1</t>
  </si>
  <si>
    <t>IFNG</t>
  </si>
  <si>
    <t>IL1RN</t>
  </si>
  <si>
    <t>IL2</t>
  </si>
  <si>
    <t>IL3</t>
  </si>
  <si>
    <t>IL4</t>
  </si>
  <si>
    <t>IL5</t>
  </si>
  <si>
    <t>IL6</t>
  </si>
  <si>
    <t>IL8</t>
  </si>
  <si>
    <t>IL10</t>
  </si>
  <si>
    <t>IL11</t>
  </si>
  <si>
    <t>IL12</t>
  </si>
  <si>
    <t>IL13</t>
  </si>
  <si>
    <t>IL15</t>
  </si>
  <si>
    <t>IL16</t>
  </si>
  <si>
    <t>IL17A</t>
  </si>
  <si>
    <t>IL18</t>
  </si>
  <si>
    <t>IL19</t>
  </si>
  <si>
    <t>IL22</t>
  </si>
  <si>
    <t>IL23</t>
  </si>
  <si>
    <t>IL24</t>
  </si>
  <si>
    <t>IL27</t>
  </si>
  <si>
    <t>IL31</t>
  </si>
  <si>
    <t>IL32</t>
  </si>
  <si>
    <t>IL33</t>
  </si>
  <si>
    <t>IL34</t>
  </si>
  <si>
    <t>LEP</t>
  </si>
  <si>
    <t>CCL3</t>
  </si>
  <si>
    <t>SPP1</t>
  </si>
  <si>
    <t>PF4</t>
  </si>
  <si>
    <t>AGER</t>
  </si>
  <si>
    <t>SERPINE1</t>
  </si>
  <si>
    <t>TFRC</t>
  </si>
  <si>
    <t>TDP1</t>
  </si>
  <si>
    <t>VEGFA</t>
  </si>
  <si>
    <t>GC</t>
  </si>
  <si>
    <t>PECAM1</t>
  </si>
  <si>
    <t>HAVCR2</t>
  </si>
  <si>
    <t>VCAM1</t>
  </si>
  <si>
    <t>Colonne1</t>
  </si>
  <si>
    <t>Colonne2</t>
  </si>
  <si>
    <t>TNF</t>
  </si>
  <si>
    <t>Vitamin D BP</t>
  </si>
  <si>
    <t>MDA WT (mean)</t>
  </si>
  <si>
    <t>MDA CD95-KO (mean)</t>
  </si>
  <si>
    <t>KO/WT ratio</t>
  </si>
  <si>
    <t>MDA CD95-KO (SD)</t>
  </si>
  <si>
    <t>MDA WT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sz val="10"/>
      <color rgb="FFFF0000"/>
      <name val="Helvetica"/>
      <family val="2"/>
    </font>
    <font>
      <b/>
      <sz val="10"/>
      <color theme="4" tint="-0.499984740745262"/>
      <name val="Helvetica"/>
      <family val="2"/>
    </font>
    <font>
      <sz val="12"/>
      <color rgb="FFFF0000"/>
      <name val="Calibri"/>
      <family val="2"/>
      <scheme val="minor"/>
    </font>
    <font>
      <b/>
      <sz val="10"/>
      <color rgb="FFFF0000"/>
      <name val="Helvetica"/>
      <family val="2"/>
    </font>
    <font>
      <sz val="10"/>
      <color theme="4" tint="-0.249977111117893"/>
      <name val="Helvetica"/>
      <family val="2"/>
    </font>
    <font>
      <sz val="12"/>
      <color theme="4" tint="-0.249977111117893"/>
      <name val="Calibri"/>
      <family val="2"/>
      <scheme val="minor"/>
    </font>
    <font>
      <b/>
      <sz val="10"/>
      <color theme="4" tint="-0.249977111117893"/>
      <name val="Helvetica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2" fillId="2" borderId="0" xfId="0" applyNumberFormat="1" applyFont="1" applyFill="1"/>
    <xf numFmtId="2" fontId="4" fillId="2" borderId="0" xfId="0" applyNumberFormat="1" applyFont="1" applyFill="1"/>
    <xf numFmtId="2" fontId="2" fillId="0" borderId="0" xfId="0" applyNumberFormat="1" applyFont="1" applyBorder="1"/>
    <xf numFmtId="2" fontId="3" fillId="0" borderId="2" xfId="0" applyNumberFormat="1" applyFont="1" applyBorder="1"/>
    <xf numFmtId="2" fontId="2" fillId="0" borderId="4" xfId="0" applyNumberFormat="1" applyFont="1" applyBorder="1"/>
    <xf numFmtId="2" fontId="3" fillId="0" borderId="5" xfId="0" applyNumberFormat="1" applyFont="1" applyBorder="1"/>
    <xf numFmtId="2" fontId="1" fillId="0" borderId="0" xfId="0" applyNumberFormat="1" applyFont="1" applyBorder="1"/>
    <xf numFmtId="2" fontId="2" fillId="0" borderId="6" xfId="0" applyNumberFormat="1" applyFont="1" applyBorder="1"/>
    <xf numFmtId="2" fontId="6" fillId="0" borderId="5" xfId="0" applyNumberFormat="1" applyFont="1" applyBorder="1"/>
    <xf numFmtId="2" fontId="2" fillId="2" borderId="6" xfId="0" applyNumberFormat="1" applyFont="1" applyFill="1" applyBorder="1"/>
    <xf numFmtId="2" fontId="3" fillId="0" borderId="7" xfId="0" applyNumberFormat="1" applyFont="1" applyBorder="1"/>
    <xf numFmtId="2" fontId="7" fillId="0" borderId="2" xfId="0" applyNumberFormat="1" applyFont="1" applyBorder="1"/>
    <xf numFmtId="2" fontId="7" fillId="0" borderId="3" xfId="0" applyNumberFormat="1" applyFont="1" applyBorder="1"/>
    <xf numFmtId="2" fontId="7" fillId="0" borderId="5" xfId="0" applyNumberFormat="1" applyFont="1" applyBorder="1"/>
    <xf numFmtId="2" fontId="7" fillId="0" borderId="0" xfId="0" applyNumberFormat="1" applyFont="1" applyBorder="1"/>
    <xf numFmtId="2" fontId="9" fillId="0" borderId="6" xfId="0" applyNumberFormat="1" applyFont="1" applyBorder="1"/>
    <xf numFmtId="2" fontId="9" fillId="0" borderId="5" xfId="0" applyNumberFormat="1" applyFont="1" applyBorder="1"/>
    <xf numFmtId="2" fontId="7" fillId="0" borderId="7" xfId="0" applyNumberFormat="1" applyFont="1" applyBorder="1"/>
    <xf numFmtId="2" fontId="7" fillId="0" borderId="8" xfId="0" applyNumberFormat="1" applyFont="1" applyBorder="1"/>
    <xf numFmtId="2" fontId="9" fillId="0" borderId="9" xfId="0" applyNumberFormat="1" applyFont="1" applyBorder="1"/>
    <xf numFmtId="2" fontId="1" fillId="0" borderId="5" xfId="0" applyNumberFormat="1" applyFont="1" applyBorder="1"/>
    <xf numFmtId="2" fontId="0" fillId="0" borderId="0" xfId="0" applyNumberFormat="1" applyFont="1"/>
    <xf numFmtId="2" fontId="3" fillId="0" borderId="3" xfId="0" applyNumberFormat="1" applyFont="1" applyBorder="1"/>
    <xf numFmtId="2" fontId="6" fillId="0" borderId="4" xfId="0" applyNumberFormat="1" applyFont="1" applyBorder="1"/>
    <xf numFmtId="2" fontId="3" fillId="0" borderId="0" xfId="0" applyNumberFormat="1" applyFont="1" applyBorder="1"/>
    <xf numFmtId="2" fontId="6" fillId="0" borderId="6" xfId="0" applyNumberFormat="1" applyFont="1" applyBorder="1"/>
    <xf numFmtId="2" fontId="6" fillId="2" borderId="6" xfId="0" applyNumberFormat="1" applyFont="1" applyFill="1" applyBorder="1"/>
    <xf numFmtId="2" fontId="3" fillId="0" borderId="8" xfId="0" applyNumberFormat="1" applyFont="1" applyBorder="1"/>
    <xf numFmtId="2" fontId="6" fillId="0" borderId="9" xfId="0" applyNumberFormat="1" applyFont="1" applyBorder="1"/>
    <xf numFmtId="2" fontId="1" fillId="0" borderId="1" xfId="0" applyNumberFormat="1" applyFont="1" applyBorder="1"/>
    <xf numFmtId="2" fontId="5" fillId="0" borderId="3" xfId="0" applyNumberFormat="1" applyFont="1" applyBorder="1"/>
    <xf numFmtId="2" fontId="5" fillId="0" borderId="0" xfId="0" applyNumberFormat="1" applyFont="1" applyBorder="1"/>
    <xf numFmtId="2" fontId="5" fillId="0" borderId="8" xfId="0" applyNumberFormat="1" applyFont="1" applyBorder="1"/>
    <xf numFmtId="2" fontId="10" fillId="0" borderId="0" xfId="0" applyNumberFormat="1" applyFont="1"/>
    <xf numFmtId="2" fontId="0" fillId="0" borderId="0" xfId="0" applyNumberFormat="1" applyFont="1" applyBorder="1"/>
    <xf numFmtId="2" fontId="8" fillId="0" borderId="3" xfId="0" applyNumberFormat="1" applyFont="1" applyBorder="1"/>
    <xf numFmtId="2" fontId="8" fillId="0" borderId="0" xfId="0" applyNumberFormat="1" applyFont="1" applyBorder="1"/>
    <xf numFmtId="2" fontId="8" fillId="0" borderId="8" xfId="0" applyNumberFormat="1" applyFont="1" applyBorder="1"/>
    <xf numFmtId="2" fontId="6" fillId="0" borderId="0" xfId="0" applyNumberFormat="1" applyFont="1" applyBorder="1"/>
  </cellXfs>
  <cellStyles count="1">
    <cellStyle name="Normal" xfId="0" builtinId="0"/>
  </cellStyles>
  <dxfs count="19">
    <dxf>
      <font>
        <strike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numFmt numFmtId="2" formatCode="0.00"/>
    </dxf>
    <dxf>
      <numFmt numFmtId="2" formatCode="0.00"/>
    </dxf>
    <dxf>
      <font>
        <strike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0"/>
        <color theme="1"/>
        <name val="Helvetica"/>
        <family val="2"/>
        <scheme val="none"/>
      </font>
      <numFmt numFmtId="2" formatCode="0.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1" defaultTableStyle="TableStyleMedium9" defaultPivotStyle="PivotStyleMedium7">
    <tableStyle name="Style de tableau 1" pivot="0" count="0" xr9:uid="{C06E5208-6DA0-7142-AB52-A374CABAA9B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543ECD-4681-F44E-86D2-1E390F569825}" name="Tableau2" displayName="Tableau2" ref="A1:G107" headerRowDxfId="15" dataDxfId="14" totalsRowDxfId="13">
  <autoFilter ref="A1:G107" xr:uid="{9502F3BA-155E-154F-BA0F-3687AEBAACDD}"/>
  <sortState ref="A2:G107">
    <sortCondition descending="1" ref="G1:G107"/>
  </sortState>
  <tableColumns count="7">
    <tableColumn id="1" xr3:uid="{F9E12695-FFF3-964F-8D62-C0874C237656}" name="Colonne1" totalsRowLabel="Total" dataDxfId="12" totalsRowDxfId="11"/>
    <tableColumn id="2" xr3:uid="{4AC7337A-B6FA-6242-85A6-87A7873832E6}" name="Colonne2" dataDxfId="10" totalsRowDxfId="9"/>
    <tableColumn id="3" xr3:uid="{EBDA24B8-4E37-5C44-937D-813403952877}" name="MDA WT (mean)" dataDxfId="8" totalsRowDxfId="7"/>
    <tableColumn id="5" xr3:uid="{462EE267-D7A0-F049-8053-DB0CB74DB7C0}" name="MDA WT (SD)" dataDxfId="6" totalsRowDxfId="5"/>
    <tableColumn id="4" xr3:uid="{1D795534-2E81-7D4E-815D-719517ACEE72}" name="MDA CD95-KO (mean)" dataDxfId="4" totalsRowDxfId="3"/>
    <tableColumn id="6" xr3:uid="{B926057A-0AAE-0447-B4D0-98A45296BC80}" name="MDA CD95-KO (SD)" dataDxfId="2" totalsRowDxfId="1"/>
    <tableColumn id="8" xr3:uid="{E365B7C3-E45F-CD42-9696-DFFF9E7D867F}" name="KO/WT ratio" totalsRowFunction="count" dataDxfId="0">
      <calculatedColumnFormula>Tableau2[[#This Row],[MDA CD95-KO (mean)]]/Tableau2[[#This Row],[MDA WT (mean)]]</calculatedColumnFormula>
    </tableColumn>
  </tableColumns>
  <tableStyleInfo name="TableStyleLight8" showFirstColumn="1" showLastColumn="0" showRowStripes="0" showColumnStripes="1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7"/>
  <sheetViews>
    <sheetView tabSelected="1" topLeftCell="A2" workbookViewId="0">
      <selection activeCell="B13" sqref="B13"/>
    </sheetView>
  </sheetViews>
  <sheetFormatPr baseColWidth="10" defaultRowHeight="13" x14ac:dyDescent="0.15"/>
  <cols>
    <col min="1" max="1" width="11.83203125" style="1" bestFit="1" customWidth="1"/>
    <col min="2" max="2" width="11.5" style="1" bestFit="1" customWidth="1"/>
    <col min="3" max="3" width="16.33203125" style="1" bestFit="1" customWidth="1"/>
    <col min="4" max="4" width="16.33203125" style="1" customWidth="1"/>
    <col min="5" max="5" width="21.83203125" style="1" customWidth="1"/>
    <col min="6" max="6" width="19.1640625" style="1" bestFit="1" customWidth="1"/>
    <col min="7" max="7" width="13.33203125" style="1" customWidth="1"/>
    <col min="8" max="16384" width="10.83203125" style="1"/>
  </cols>
  <sheetData>
    <row r="1" spans="1:9" ht="14" thickBot="1" x14ac:dyDescent="0.2">
      <c r="A1" s="1" t="s">
        <v>157</v>
      </c>
      <c r="B1" s="1" t="s">
        <v>158</v>
      </c>
      <c r="C1" s="1" t="s">
        <v>161</v>
      </c>
      <c r="D1" s="1" t="s">
        <v>165</v>
      </c>
      <c r="E1" s="1" t="s">
        <v>162</v>
      </c>
      <c r="F1" s="1" t="s">
        <v>164</v>
      </c>
      <c r="G1" s="1" t="s">
        <v>163</v>
      </c>
      <c r="I1" s="32"/>
    </row>
    <row r="2" spans="1:9" ht="16" x14ac:dyDescent="0.2">
      <c r="A2" s="6" t="s">
        <v>118</v>
      </c>
      <c r="B2" s="25" t="s">
        <v>33</v>
      </c>
      <c r="C2" s="33">
        <v>0</v>
      </c>
      <c r="D2" s="33">
        <v>0</v>
      </c>
      <c r="E2" s="25">
        <v>680.16666666666663</v>
      </c>
      <c r="F2" s="25">
        <v>425.54166666666663</v>
      </c>
      <c r="G2" s="26" t="e">
        <f>Tableau2[[#This Row],[MDA CD95-KO (mean)]]/Tableau2[[#This Row],[MDA WT (mean)]]</f>
        <v>#DIV/0!</v>
      </c>
    </row>
    <row r="3" spans="1:9" ht="16" x14ac:dyDescent="0.2">
      <c r="A3" s="8" t="s">
        <v>140</v>
      </c>
      <c r="B3" s="27" t="s">
        <v>58</v>
      </c>
      <c r="C3" s="34">
        <v>0</v>
      </c>
      <c r="D3" s="34">
        <v>0</v>
      </c>
      <c r="E3" s="27">
        <v>294.08333333333331</v>
      </c>
      <c r="F3" s="27">
        <v>225.70833333333331</v>
      </c>
      <c r="G3" s="28" t="e">
        <f>Tableau2[[#This Row],[MDA CD95-KO (mean)]]/Tableau2[[#This Row],[MDA WT (mean)]]</f>
        <v>#DIV/0!</v>
      </c>
    </row>
    <row r="4" spans="1:9" ht="14" customHeight="1" x14ac:dyDescent="0.2">
      <c r="A4" s="8" t="s">
        <v>66</v>
      </c>
      <c r="B4" s="27" t="s">
        <v>66</v>
      </c>
      <c r="C4" s="34">
        <v>0</v>
      </c>
      <c r="D4" s="34">
        <v>0</v>
      </c>
      <c r="E4" s="27">
        <v>117.45833333333333</v>
      </c>
      <c r="F4" s="27">
        <v>89.645833333333329</v>
      </c>
      <c r="G4" s="28" t="e">
        <f>Tableau2[[#This Row],[MDA CD95-KO (mean)]]/Tableau2[[#This Row],[MDA WT (mean)]]</f>
        <v>#DIV/0!</v>
      </c>
    </row>
    <row r="5" spans="1:9" ht="16" x14ac:dyDescent="0.2">
      <c r="A5" s="8" t="s">
        <v>120</v>
      </c>
      <c r="B5" s="27" t="s">
        <v>39</v>
      </c>
      <c r="C5" s="34">
        <v>9.375</v>
      </c>
      <c r="D5" s="34">
        <v>4.6875</v>
      </c>
      <c r="E5" s="27">
        <v>649.70833333333337</v>
      </c>
      <c r="F5" s="27">
        <v>347.64583333333337</v>
      </c>
      <c r="G5" s="28">
        <f>Tableau2[[#This Row],[MDA CD95-KO (mean)]]/Tableau2[[#This Row],[MDA WT (mean)]]</f>
        <v>69.302222222222227</v>
      </c>
    </row>
    <row r="6" spans="1:9" ht="16" x14ac:dyDescent="0.2">
      <c r="A6" s="8" t="s">
        <v>110</v>
      </c>
      <c r="B6" s="27" t="s">
        <v>17</v>
      </c>
      <c r="C6" s="34">
        <v>38.916666666666664</v>
      </c>
      <c r="D6" s="34">
        <v>38.916666666666664</v>
      </c>
      <c r="E6" s="27">
        <v>918.66666666666663</v>
      </c>
      <c r="F6" s="27">
        <v>438.41666666666663</v>
      </c>
      <c r="G6" s="28">
        <f>Tableau2[[#This Row],[MDA CD95-KO (mean)]]/Tableau2[[#This Row],[MDA WT (mean)]]</f>
        <v>23.605995717344754</v>
      </c>
    </row>
    <row r="7" spans="1:9" ht="16" x14ac:dyDescent="0.2">
      <c r="A7" s="11" t="s">
        <v>67</v>
      </c>
      <c r="B7" s="27" t="s">
        <v>67</v>
      </c>
      <c r="C7" s="34">
        <v>1110.6666666666667</v>
      </c>
      <c r="D7" s="34">
        <v>454.66666666666669</v>
      </c>
      <c r="E7" s="27">
        <v>21440.666666666668</v>
      </c>
      <c r="F7" s="27">
        <v>8065.916666666667</v>
      </c>
      <c r="G7" s="28">
        <f>Tableau2[[#This Row],[MDA CD95-KO (mean)]]/Tableau2[[#This Row],[MDA WT (mean)]]</f>
        <v>19.304321728691477</v>
      </c>
    </row>
    <row r="8" spans="1:9" ht="16" x14ac:dyDescent="0.2">
      <c r="A8" s="8" t="s">
        <v>104</v>
      </c>
      <c r="B8" s="27" t="s">
        <v>3</v>
      </c>
      <c r="C8" s="34">
        <v>36.5</v>
      </c>
      <c r="D8" s="34">
        <v>21.9375</v>
      </c>
      <c r="E8" s="27">
        <v>595.5</v>
      </c>
      <c r="F8" s="27">
        <v>487.25</v>
      </c>
      <c r="G8" s="28">
        <f>Tableau2[[#This Row],[MDA CD95-KO (mean)]]/Tableau2[[#This Row],[MDA WT (mean)]]</f>
        <v>16.315068493150687</v>
      </c>
    </row>
    <row r="9" spans="1:9" ht="16" x14ac:dyDescent="0.2">
      <c r="A9" s="8" t="s">
        <v>131</v>
      </c>
      <c r="B9" s="27" t="s">
        <v>49</v>
      </c>
      <c r="C9" s="34">
        <v>50.791666666666664</v>
      </c>
      <c r="D9" s="34">
        <v>18.479166666666664</v>
      </c>
      <c r="E9" s="27">
        <v>724.16666666666663</v>
      </c>
      <c r="F9" s="27">
        <v>310.91666666666663</v>
      </c>
      <c r="G9" s="28">
        <f>Tableau2[[#This Row],[MDA CD95-KO (mean)]]/Tableau2[[#This Row],[MDA WT (mean)]]</f>
        <v>14.257588187038555</v>
      </c>
    </row>
    <row r="10" spans="1:9" ht="16" x14ac:dyDescent="0.2">
      <c r="A10" s="8" t="s">
        <v>38</v>
      </c>
      <c r="B10" s="41" t="s">
        <v>38</v>
      </c>
      <c r="C10" s="34">
        <v>17.291666666666668</v>
      </c>
      <c r="D10" s="34">
        <v>17.291666666666668</v>
      </c>
      <c r="E10" s="27">
        <v>211.41666666666666</v>
      </c>
      <c r="F10" s="27">
        <v>105.70833333333334</v>
      </c>
      <c r="G10" s="28">
        <f>Tableau2[[#This Row],[MDA CD95-KO (mean)]]/Tableau2[[#This Row],[MDA WT (mean)]]</f>
        <v>12.226506024096384</v>
      </c>
    </row>
    <row r="11" spans="1:9" ht="16" x14ac:dyDescent="0.2">
      <c r="A11" s="8" t="s">
        <v>76</v>
      </c>
      <c r="B11" s="27" t="s">
        <v>76</v>
      </c>
      <c r="C11" s="34">
        <v>119.875</v>
      </c>
      <c r="D11" s="34">
        <v>34.4375</v>
      </c>
      <c r="E11" s="27">
        <v>1103.8333333333333</v>
      </c>
      <c r="F11" s="27">
        <v>543.58333333333326</v>
      </c>
      <c r="G11" s="28">
        <f>Tableau2[[#This Row],[MDA CD95-KO (mean)]]/Tableau2[[#This Row],[MDA WT (mean)]]</f>
        <v>9.2082029892248869</v>
      </c>
    </row>
    <row r="12" spans="1:9" ht="16" x14ac:dyDescent="0.2">
      <c r="A12" s="8" t="s">
        <v>24</v>
      </c>
      <c r="B12" s="27" t="s">
        <v>24</v>
      </c>
      <c r="C12" s="34">
        <v>2.1875</v>
      </c>
      <c r="D12" s="34">
        <v>1.4583333333333333</v>
      </c>
      <c r="E12" s="27">
        <v>16.9375</v>
      </c>
      <c r="F12" s="27">
        <v>11.291666666666666</v>
      </c>
      <c r="G12" s="28">
        <f>Tableau2[[#This Row],[MDA CD95-KO (mean)]]/Tableau2[[#This Row],[MDA WT (mean)]]</f>
        <v>7.7428571428571429</v>
      </c>
    </row>
    <row r="13" spans="1:9" ht="16" x14ac:dyDescent="0.2">
      <c r="A13" s="8" t="s">
        <v>30</v>
      </c>
      <c r="B13" s="41" t="s">
        <v>30</v>
      </c>
      <c r="C13" s="34">
        <v>1216.9166666666667</v>
      </c>
      <c r="D13" s="34">
        <v>556.58333333333326</v>
      </c>
      <c r="E13" s="27">
        <v>8427.3333333333339</v>
      </c>
      <c r="F13" s="27">
        <v>2320.9166666666665</v>
      </c>
      <c r="G13" s="28">
        <f>Tableau2[[#This Row],[MDA CD95-KO (mean)]]/Tableau2[[#This Row],[MDA WT (mean)]]</f>
        <v>6.9251523659522016</v>
      </c>
    </row>
    <row r="14" spans="1:9" ht="16" x14ac:dyDescent="0.2">
      <c r="A14" s="8" t="s">
        <v>138</v>
      </c>
      <c r="B14" s="27" t="s">
        <v>56</v>
      </c>
      <c r="C14" s="34">
        <v>171.75</v>
      </c>
      <c r="D14" s="34">
        <v>108.125</v>
      </c>
      <c r="E14" s="27">
        <v>997.16666666666663</v>
      </c>
      <c r="F14" s="27">
        <v>380.95833333333337</v>
      </c>
      <c r="G14" s="28">
        <f>Tableau2[[#This Row],[MDA CD95-KO (mean)]]/Tableau2[[#This Row],[MDA WT (mean)]]</f>
        <v>5.8059194565744781</v>
      </c>
    </row>
    <row r="15" spans="1:9" ht="16" x14ac:dyDescent="0.2">
      <c r="A15" s="8" t="s">
        <v>29</v>
      </c>
      <c r="B15" s="41" t="s">
        <v>29</v>
      </c>
      <c r="C15" s="34">
        <v>5135.833333333333</v>
      </c>
      <c r="D15" s="34">
        <v>1272.4166666666667</v>
      </c>
      <c r="E15" s="27">
        <v>21734.833333333332</v>
      </c>
      <c r="F15" s="27">
        <v>8608.6666666666679</v>
      </c>
      <c r="G15" s="29">
        <f>Tableau2[[#This Row],[MDA CD95-KO (mean)]]/Tableau2[[#This Row],[MDA WT (mean)]]</f>
        <v>4.2319974038617554</v>
      </c>
    </row>
    <row r="16" spans="1:9" ht="16" x14ac:dyDescent="0.2">
      <c r="A16" s="8" t="s">
        <v>37</v>
      </c>
      <c r="B16" s="41" t="s">
        <v>37</v>
      </c>
      <c r="C16" s="34">
        <v>803.5</v>
      </c>
      <c r="D16" s="34">
        <v>29.625</v>
      </c>
      <c r="E16" s="27">
        <v>3369</v>
      </c>
      <c r="F16" s="27">
        <v>1371</v>
      </c>
      <c r="G16" s="28">
        <f>Tableau2[[#This Row],[MDA CD95-KO (mean)]]/Tableau2[[#This Row],[MDA WT (mean)]]</f>
        <v>4.1929060360920971</v>
      </c>
    </row>
    <row r="17" spans="1:7" ht="16" x14ac:dyDescent="0.2">
      <c r="A17" s="8" t="s">
        <v>27</v>
      </c>
      <c r="B17" s="27" t="s">
        <v>27</v>
      </c>
      <c r="C17" s="34">
        <v>41.375</v>
      </c>
      <c r="D17" s="34">
        <v>8.6666666666666661</v>
      </c>
      <c r="E17" s="27">
        <v>133.375</v>
      </c>
      <c r="F17" s="27">
        <v>88.916666666666671</v>
      </c>
      <c r="G17" s="29">
        <f>Tableau2[[#This Row],[MDA CD95-KO (mean)]]/Tableau2[[#This Row],[MDA WT (mean)]]</f>
        <v>3.2235649546827796</v>
      </c>
    </row>
    <row r="18" spans="1:7" ht="16" x14ac:dyDescent="0.2">
      <c r="A18" s="8" t="s">
        <v>114</v>
      </c>
      <c r="B18" s="27" t="s">
        <v>23</v>
      </c>
      <c r="C18" s="34">
        <v>44.6875</v>
      </c>
      <c r="D18" s="34">
        <v>29.791666666666668</v>
      </c>
      <c r="E18" s="27">
        <v>143.0625</v>
      </c>
      <c r="F18" s="27">
        <v>57.458333333333336</v>
      </c>
      <c r="G18" s="28">
        <f>Tableau2[[#This Row],[MDA CD95-KO (mean)]]/Tableau2[[#This Row],[MDA WT (mean)]]</f>
        <v>3.2013986013986013</v>
      </c>
    </row>
    <row r="19" spans="1:7" ht="16" x14ac:dyDescent="0.2">
      <c r="A19" s="11" t="s">
        <v>155</v>
      </c>
      <c r="B19" s="27" t="s">
        <v>100</v>
      </c>
      <c r="C19" s="34">
        <v>37.0625</v>
      </c>
      <c r="D19" s="34">
        <v>22.458333333333332</v>
      </c>
      <c r="E19" s="27">
        <v>115.8125</v>
      </c>
      <c r="F19" s="27">
        <v>14.958333333333334</v>
      </c>
      <c r="G19" s="28">
        <f>Tableau2[[#This Row],[MDA CD95-KO (mean)]]/Tableau2[[#This Row],[MDA WT (mean)]]</f>
        <v>3.1247892074198989</v>
      </c>
    </row>
    <row r="20" spans="1:7" ht="16" x14ac:dyDescent="0.2">
      <c r="A20" s="8" t="s">
        <v>125</v>
      </c>
      <c r="B20" s="27" t="s">
        <v>43</v>
      </c>
      <c r="C20" s="34">
        <v>11012</v>
      </c>
      <c r="D20" s="34">
        <v>111.375</v>
      </c>
      <c r="E20" s="27">
        <v>33109.5</v>
      </c>
      <c r="F20" s="27">
        <v>8879.75</v>
      </c>
      <c r="G20" s="28">
        <f>Tableau2[[#This Row],[MDA CD95-KO (mean)]]/Tableau2[[#This Row],[MDA WT (mean)]]</f>
        <v>3.0066745368688705</v>
      </c>
    </row>
    <row r="21" spans="1:7" ht="16" x14ac:dyDescent="0.2">
      <c r="A21" s="8" t="s">
        <v>156</v>
      </c>
      <c r="B21" s="27" t="s">
        <v>101</v>
      </c>
      <c r="C21" s="34">
        <v>47.875</v>
      </c>
      <c r="D21" s="34">
        <v>10.666666666666666</v>
      </c>
      <c r="E21" s="27">
        <v>126.875</v>
      </c>
      <c r="F21" s="27">
        <v>84.583333333333329</v>
      </c>
      <c r="G21" s="28">
        <f>Tableau2[[#This Row],[MDA CD95-KO (mean)]]/Tableau2[[#This Row],[MDA WT (mean)]]</f>
        <v>2.6501305483028719</v>
      </c>
    </row>
    <row r="22" spans="1:7" ht="16" x14ac:dyDescent="0.2">
      <c r="A22" s="11" t="s">
        <v>148</v>
      </c>
      <c r="B22" s="27" t="s">
        <v>82</v>
      </c>
      <c r="C22" s="34">
        <v>32.4375</v>
      </c>
      <c r="D22" s="34">
        <v>21.625</v>
      </c>
      <c r="E22" s="27">
        <v>82.1875</v>
      </c>
      <c r="F22" s="27">
        <v>54.791666666666664</v>
      </c>
      <c r="G22" s="28">
        <f>Tableau2[[#This Row],[MDA CD95-KO (mean)]]/Tableau2[[#This Row],[MDA WT (mean)]]</f>
        <v>2.5337186897880541</v>
      </c>
    </row>
    <row r="23" spans="1:7" ht="16" x14ac:dyDescent="0.2">
      <c r="A23" s="11" t="s">
        <v>109</v>
      </c>
      <c r="B23" s="27" t="s">
        <v>14</v>
      </c>
      <c r="C23" s="34">
        <v>26.1875</v>
      </c>
      <c r="D23" s="34">
        <v>17.458333333333332</v>
      </c>
      <c r="E23" s="27">
        <v>65.6875</v>
      </c>
      <c r="F23" s="27">
        <v>43.791666666666664</v>
      </c>
      <c r="G23" s="28">
        <f>Tableau2[[#This Row],[MDA CD95-KO (mean)]]/Tableau2[[#This Row],[MDA WT (mean)]]</f>
        <v>2.5083532219570404</v>
      </c>
    </row>
    <row r="24" spans="1:7" ht="16" x14ac:dyDescent="0.2">
      <c r="A24" s="11" t="s">
        <v>146</v>
      </c>
      <c r="B24" s="27" t="s">
        <v>77</v>
      </c>
      <c r="C24" s="34">
        <v>273</v>
      </c>
      <c r="D24" s="34">
        <v>154.16666666666666</v>
      </c>
      <c r="E24" s="27">
        <v>675.75</v>
      </c>
      <c r="F24" s="27">
        <v>119.33333333333333</v>
      </c>
      <c r="G24" s="29">
        <f>Tableau2[[#This Row],[MDA CD95-KO (mean)]]/Tableau2[[#This Row],[MDA WT (mean)]]</f>
        <v>2.4752747252747254</v>
      </c>
    </row>
    <row r="25" spans="1:7" ht="16" x14ac:dyDescent="0.2">
      <c r="A25" s="8" t="s">
        <v>85</v>
      </c>
      <c r="B25" s="27" t="s">
        <v>85</v>
      </c>
      <c r="C25" s="34">
        <v>88.6875</v>
      </c>
      <c r="D25" s="34">
        <v>59.125</v>
      </c>
      <c r="E25" s="27">
        <v>218.5625</v>
      </c>
      <c r="F25" s="27">
        <v>19.458333333333332</v>
      </c>
      <c r="G25" s="28">
        <f>Tableau2[[#This Row],[MDA CD95-KO (mean)]]/Tableau2[[#This Row],[MDA WT (mean)]]</f>
        <v>2.4644115574348131</v>
      </c>
    </row>
    <row r="26" spans="1:7" ht="16" x14ac:dyDescent="0.2">
      <c r="A26" s="8" t="s">
        <v>26</v>
      </c>
      <c r="B26" s="27" t="s">
        <v>26</v>
      </c>
      <c r="C26" s="34">
        <v>358.5</v>
      </c>
      <c r="D26" s="34">
        <v>156</v>
      </c>
      <c r="E26" s="27">
        <v>868.66666666666663</v>
      </c>
      <c r="F26" s="27">
        <v>267.45833333333337</v>
      </c>
      <c r="G26" s="29">
        <f>Tableau2[[#This Row],[MDA CD95-KO (mean)]]/Tableau2[[#This Row],[MDA WT (mean)]]</f>
        <v>2.423059042305904</v>
      </c>
    </row>
    <row r="27" spans="1:7" ht="16" x14ac:dyDescent="0.2">
      <c r="A27" s="8" t="s">
        <v>134</v>
      </c>
      <c r="B27" s="27" t="s">
        <v>52</v>
      </c>
      <c r="C27" s="34">
        <v>223.58333333333334</v>
      </c>
      <c r="D27" s="34">
        <v>101.58333333333334</v>
      </c>
      <c r="E27" s="27">
        <v>489.6875</v>
      </c>
      <c r="F27" s="27">
        <v>251.875</v>
      </c>
      <c r="G27" s="28">
        <f>Tableau2[[#This Row],[MDA CD95-KO (mean)]]/Tableau2[[#This Row],[MDA WT (mean)]]</f>
        <v>2.1901789042117032</v>
      </c>
    </row>
    <row r="28" spans="1:7" ht="16" x14ac:dyDescent="0.2">
      <c r="A28" s="8" t="s">
        <v>70</v>
      </c>
      <c r="B28" s="41" t="s">
        <v>70</v>
      </c>
      <c r="C28" s="34">
        <v>2902.1666666666665</v>
      </c>
      <c r="D28" s="34">
        <v>202.95833333333337</v>
      </c>
      <c r="E28" s="27">
        <v>6183.333333333333</v>
      </c>
      <c r="F28" s="27">
        <v>3289.333333333333</v>
      </c>
      <c r="G28" s="28">
        <f>Tableau2[[#This Row],[MDA CD95-KO (mean)]]/Tableau2[[#This Row],[MDA WT (mean)]]</f>
        <v>2.1305920863722507</v>
      </c>
    </row>
    <row r="29" spans="1:7" ht="17" thickBot="1" x14ac:dyDescent="0.25">
      <c r="A29" s="13" t="s">
        <v>68</v>
      </c>
      <c r="B29" s="30" t="s">
        <v>68</v>
      </c>
      <c r="C29" s="35">
        <v>300.58333333333331</v>
      </c>
      <c r="D29" s="35">
        <v>113.20833333333333</v>
      </c>
      <c r="E29" s="30">
        <v>638.5</v>
      </c>
      <c r="F29" s="30">
        <v>201.25</v>
      </c>
      <c r="G29" s="31">
        <f>Tableau2[[#This Row],[MDA CD95-KO (mean)]]/Tableau2[[#This Row],[MDA WT (mean)]]</f>
        <v>2.1242029387302468</v>
      </c>
    </row>
    <row r="30" spans="1:7" ht="16" x14ac:dyDescent="0.2">
      <c r="A30" s="1" t="s">
        <v>73</v>
      </c>
      <c r="B30" s="1" t="s">
        <v>73</v>
      </c>
      <c r="C30" s="24">
        <v>115.5625</v>
      </c>
      <c r="D30" s="24">
        <v>56.125</v>
      </c>
      <c r="E30" s="1">
        <v>196.25</v>
      </c>
      <c r="F30" s="1">
        <v>72.666666666666671</v>
      </c>
      <c r="G30" s="3">
        <f>Tableau2[[#This Row],[MDA CD95-KO (mean)]]/Tableau2[[#This Row],[MDA WT (mean)]]</f>
        <v>1.6982152514872904</v>
      </c>
    </row>
    <row r="31" spans="1:7" ht="16" x14ac:dyDescent="0.2">
      <c r="A31" s="1" t="s">
        <v>135</v>
      </c>
      <c r="B31" s="1" t="s">
        <v>53</v>
      </c>
      <c r="C31" s="36">
        <v>41.625</v>
      </c>
      <c r="D31" s="36">
        <v>26.5</v>
      </c>
      <c r="E31" s="1">
        <v>68.8125</v>
      </c>
      <c r="F31" s="1">
        <v>24.291666666666668</v>
      </c>
      <c r="G31" s="2">
        <f>Tableau2[[#This Row],[MDA CD95-KO (mean)]]/Tableau2[[#This Row],[MDA WT (mean)]]</f>
        <v>1.6531531531531531</v>
      </c>
    </row>
    <row r="32" spans="1:7" ht="16" x14ac:dyDescent="0.2">
      <c r="A32" s="2" t="s">
        <v>119</v>
      </c>
      <c r="B32" s="1" t="s">
        <v>34</v>
      </c>
      <c r="C32" s="24">
        <v>773</v>
      </c>
      <c r="D32" s="24">
        <v>70.166666666666671</v>
      </c>
      <c r="E32" s="1">
        <v>1252.25</v>
      </c>
      <c r="F32" s="1">
        <v>34.666666666666664</v>
      </c>
      <c r="G32" s="2">
        <f>Tableau2[[#This Row],[MDA CD95-KO (mean)]]/Tableau2[[#This Row],[MDA WT (mean)]]</f>
        <v>1.619987063389392</v>
      </c>
    </row>
    <row r="33" spans="1:7" ht="16" x14ac:dyDescent="0.2">
      <c r="A33" s="1" t="s">
        <v>8</v>
      </c>
      <c r="B33" s="1" t="s">
        <v>8</v>
      </c>
      <c r="C33" s="24">
        <v>1977</v>
      </c>
      <c r="D33" s="24">
        <v>2.1666666666666665</v>
      </c>
      <c r="E33" s="1">
        <v>2979.5</v>
      </c>
      <c r="F33" s="1">
        <v>217.83333333333334</v>
      </c>
      <c r="G33" s="2">
        <f>Tableau2[[#This Row],[MDA CD95-KO (mean)]]/Tableau2[[#This Row],[MDA WT (mean)]]</f>
        <v>1.5070814365199798</v>
      </c>
    </row>
    <row r="34" spans="1:7" ht="16" x14ac:dyDescent="0.2">
      <c r="A34" s="1" t="s">
        <v>123</v>
      </c>
      <c r="B34" s="1" t="s">
        <v>41</v>
      </c>
      <c r="C34" s="24">
        <v>263.25</v>
      </c>
      <c r="D34" s="24">
        <v>80</v>
      </c>
      <c r="E34" s="1">
        <v>394.75</v>
      </c>
      <c r="F34" s="1">
        <v>181.66666666666666</v>
      </c>
      <c r="G34" s="2">
        <f>Tableau2[[#This Row],[MDA CD95-KO (mean)]]/Tableau2[[#This Row],[MDA WT (mean)]]</f>
        <v>1.499525166191833</v>
      </c>
    </row>
    <row r="35" spans="1:7" ht="16" x14ac:dyDescent="0.2">
      <c r="A35" s="1" t="s">
        <v>74</v>
      </c>
      <c r="B35" s="1" t="s">
        <v>74</v>
      </c>
      <c r="C35" s="24">
        <v>180.5</v>
      </c>
      <c r="D35" s="24">
        <v>45.166666666666664</v>
      </c>
      <c r="E35" s="1">
        <v>266.25</v>
      </c>
      <c r="F35" s="1">
        <v>50.666666666666664</v>
      </c>
      <c r="G35" s="2">
        <f>Tableau2[[#This Row],[MDA CD95-KO (mean)]]/Tableau2[[#This Row],[MDA WT (mean)]]</f>
        <v>1.4750692520775623</v>
      </c>
    </row>
    <row r="36" spans="1:7" ht="16" x14ac:dyDescent="0.2">
      <c r="A36" s="2" t="s">
        <v>111</v>
      </c>
      <c r="B36" s="1" t="s">
        <v>19</v>
      </c>
      <c r="C36" s="24">
        <v>5677</v>
      </c>
      <c r="D36" s="24">
        <v>174.83333333333334</v>
      </c>
      <c r="E36" s="1">
        <v>8352.75</v>
      </c>
      <c r="F36" s="1">
        <v>329.33333333333331</v>
      </c>
      <c r="G36" s="3">
        <f>Tableau2[[#This Row],[MDA CD95-KO (mean)]]/Tableau2[[#This Row],[MDA WT (mean)]]</f>
        <v>1.471331689272503</v>
      </c>
    </row>
    <row r="37" spans="1:7" ht="16" x14ac:dyDescent="0.2">
      <c r="A37" s="1" t="s">
        <v>71</v>
      </c>
      <c r="B37" s="1" t="s">
        <v>71</v>
      </c>
      <c r="C37" s="24">
        <v>4421.75</v>
      </c>
      <c r="D37" s="24">
        <v>2</v>
      </c>
      <c r="E37" s="1">
        <v>6340</v>
      </c>
      <c r="F37" s="1">
        <v>273.83333333333331</v>
      </c>
      <c r="G37" s="4">
        <f>Tableau2[[#This Row],[MDA CD95-KO (mean)]]/Tableau2[[#This Row],[MDA WT (mean)]]</f>
        <v>1.4338214507830611</v>
      </c>
    </row>
    <row r="38" spans="1:7" ht="16" x14ac:dyDescent="0.2">
      <c r="A38" s="1" t="s">
        <v>20</v>
      </c>
      <c r="B38" s="1" t="s">
        <v>20</v>
      </c>
      <c r="C38" s="24">
        <v>16.375</v>
      </c>
      <c r="D38" s="24">
        <v>10.916666666666666</v>
      </c>
      <c r="E38" s="1">
        <v>23.4375</v>
      </c>
      <c r="F38" s="1">
        <v>15.625</v>
      </c>
      <c r="G38" s="2">
        <f>Tableau2[[#This Row],[MDA CD95-KO (mean)]]/Tableau2[[#This Row],[MDA WT (mean)]]</f>
        <v>1.4312977099236641</v>
      </c>
    </row>
    <row r="39" spans="1:7" ht="16" x14ac:dyDescent="0.2">
      <c r="A39" s="1" t="s">
        <v>108</v>
      </c>
      <c r="B39" s="1" t="s">
        <v>10</v>
      </c>
      <c r="C39" s="24">
        <v>151.75</v>
      </c>
      <c r="D39" s="24">
        <v>27</v>
      </c>
      <c r="E39" s="1">
        <v>214.25</v>
      </c>
      <c r="F39" s="1">
        <v>15</v>
      </c>
      <c r="G39" s="2">
        <f>Tableau2[[#This Row],[MDA CD95-KO (mean)]]/Tableau2[[#This Row],[MDA WT (mean)]]</f>
        <v>1.4118616144975289</v>
      </c>
    </row>
    <row r="40" spans="1:7" ht="16" x14ac:dyDescent="0.2">
      <c r="A40" s="1" t="s">
        <v>13</v>
      </c>
      <c r="B40" s="1" t="s">
        <v>13</v>
      </c>
      <c r="C40" s="24">
        <v>160.375</v>
      </c>
      <c r="D40" s="24">
        <v>106.91666666666667</v>
      </c>
      <c r="E40" s="1">
        <v>224</v>
      </c>
      <c r="F40" s="1">
        <v>35.5</v>
      </c>
      <c r="G40" s="2">
        <f>Tableau2[[#This Row],[MDA CD95-KO (mean)]]/Tableau2[[#This Row],[MDA WT (mean)]]</f>
        <v>1.396726422447389</v>
      </c>
    </row>
    <row r="41" spans="1:7" ht="16" x14ac:dyDescent="0.2">
      <c r="A41" s="1" t="s">
        <v>116</v>
      </c>
      <c r="B41" s="1" t="s">
        <v>28</v>
      </c>
      <c r="C41" s="24">
        <v>3839</v>
      </c>
      <c r="D41" s="24">
        <v>52.5</v>
      </c>
      <c r="E41" s="1">
        <v>5155.25</v>
      </c>
      <c r="F41" s="1">
        <v>268.33333333333331</v>
      </c>
      <c r="G41" s="2">
        <f>Tableau2[[#This Row],[MDA CD95-KO (mean)]]/Tableau2[[#This Row],[MDA WT (mean)]]</f>
        <v>1.3428627246678824</v>
      </c>
    </row>
    <row r="42" spans="1:7" ht="16" x14ac:dyDescent="0.2">
      <c r="A42" s="1" t="s">
        <v>126</v>
      </c>
      <c r="B42" s="1" t="s">
        <v>44</v>
      </c>
      <c r="C42" s="24">
        <v>25760.75</v>
      </c>
      <c r="D42" s="24">
        <v>558.66666666666663</v>
      </c>
      <c r="E42" s="1">
        <v>32393</v>
      </c>
      <c r="F42" s="1">
        <v>1543.8333333333333</v>
      </c>
      <c r="G42" s="3">
        <f>Tableau2[[#This Row],[MDA CD95-KO (mean)]]/Tableau2[[#This Row],[MDA WT (mean)]]</f>
        <v>1.2574556253214677</v>
      </c>
    </row>
    <row r="43" spans="1:7" ht="16" x14ac:dyDescent="0.2">
      <c r="A43" s="2" t="s">
        <v>150</v>
      </c>
      <c r="B43" s="1" t="s">
        <v>93</v>
      </c>
      <c r="C43" s="24">
        <v>786</v>
      </c>
      <c r="D43" s="24">
        <v>6.166666666666667</v>
      </c>
      <c r="E43" s="1">
        <v>986.25</v>
      </c>
      <c r="F43" s="1">
        <v>219</v>
      </c>
      <c r="G43" s="2">
        <f>Tableau2[[#This Row],[MDA CD95-KO (mean)]]/Tableau2[[#This Row],[MDA WT (mean)]]</f>
        <v>1.2547709923664123</v>
      </c>
    </row>
    <row r="44" spans="1:7" ht="16" x14ac:dyDescent="0.2">
      <c r="A44" s="1" t="s">
        <v>102</v>
      </c>
      <c r="B44" s="1" t="s">
        <v>0</v>
      </c>
      <c r="C44" s="24">
        <v>87.375</v>
      </c>
      <c r="D44" s="24">
        <v>58.25</v>
      </c>
      <c r="E44" s="1">
        <v>109.625</v>
      </c>
      <c r="F44" s="1">
        <v>73.083333333333329</v>
      </c>
      <c r="G44" s="2">
        <f>Tableau2[[#This Row],[MDA CD95-KO (mean)]]/Tableau2[[#This Row],[MDA WT (mean)]]</f>
        <v>1.2546494992846924</v>
      </c>
    </row>
    <row r="45" spans="1:7" ht="16" x14ac:dyDescent="0.2">
      <c r="A45" s="1" t="s">
        <v>139</v>
      </c>
      <c r="B45" s="1" t="s">
        <v>57</v>
      </c>
      <c r="C45" s="24">
        <v>224.0625</v>
      </c>
      <c r="D45" s="24">
        <v>62.125</v>
      </c>
      <c r="E45" s="1">
        <v>271.5</v>
      </c>
      <c r="F45" s="1">
        <v>72.5</v>
      </c>
      <c r="G45" s="2">
        <f>Tableau2[[#This Row],[MDA CD95-KO (mean)]]/Tableau2[[#This Row],[MDA WT (mean)]]</f>
        <v>1.211715481171548</v>
      </c>
    </row>
    <row r="46" spans="1:7" ht="16" x14ac:dyDescent="0.2">
      <c r="A46" s="1" t="s">
        <v>136</v>
      </c>
      <c r="B46" s="1" t="s">
        <v>54</v>
      </c>
      <c r="C46" s="24">
        <v>47.875</v>
      </c>
      <c r="D46" s="24">
        <v>8.3333333333333339</v>
      </c>
      <c r="E46" s="1">
        <v>55.5625</v>
      </c>
      <c r="F46" s="1">
        <v>25.791666666666668</v>
      </c>
      <c r="G46" s="2">
        <f>Tableau2[[#This Row],[MDA CD95-KO (mean)]]/Tableau2[[#This Row],[MDA WT (mean)]]</f>
        <v>1.1605744125326372</v>
      </c>
    </row>
    <row r="47" spans="1:7" ht="16" x14ac:dyDescent="0.2">
      <c r="A47" s="1" t="s">
        <v>80</v>
      </c>
      <c r="B47" s="1" t="s">
        <v>80</v>
      </c>
      <c r="C47" s="24">
        <v>7904.75</v>
      </c>
      <c r="D47" s="24">
        <v>1262.6666666666667</v>
      </c>
      <c r="E47" s="1">
        <v>9087.75</v>
      </c>
      <c r="F47" s="1">
        <v>502.33333333333331</v>
      </c>
      <c r="G47" s="3">
        <f>Tableau2[[#This Row],[MDA CD95-KO (mean)]]/Tableau2[[#This Row],[MDA WT (mean)]]</f>
        <v>1.1496568518928492</v>
      </c>
    </row>
    <row r="48" spans="1:7" ht="16" x14ac:dyDescent="0.2">
      <c r="A48" s="1" t="s">
        <v>147</v>
      </c>
      <c r="B48" s="1" t="s">
        <v>81</v>
      </c>
      <c r="C48" s="24">
        <v>138.0625</v>
      </c>
      <c r="D48" s="24">
        <v>17.208333333333332</v>
      </c>
      <c r="E48" s="1">
        <v>157.5625</v>
      </c>
      <c r="F48" s="1">
        <v>7.791666666666667</v>
      </c>
      <c r="G48" s="2">
        <f>Tableau2[[#This Row],[MDA CD95-KO (mean)]]/Tableau2[[#This Row],[MDA WT (mean)]]</f>
        <v>1.1412403802625621</v>
      </c>
    </row>
    <row r="49" spans="1:7" ht="16" x14ac:dyDescent="0.2">
      <c r="A49" s="1" t="s">
        <v>6</v>
      </c>
      <c r="B49" s="1" t="s">
        <v>6</v>
      </c>
      <c r="C49" s="24">
        <v>1649.5</v>
      </c>
      <c r="D49" s="24">
        <v>85.166666666666671</v>
      </c>
      <c r="E49" s="1">
        <v>1882</v>
      </c>
      <c r="F49" s="1">
        <v>405.5</v>
      </c>
      <c r="G49" s="2">
        <f>Tableau2[[#This Row],[MDA CD95-KO (mean)]]/Tableau2[[#This Row],[MDA WT (mean)]]</f>
        <v>1.1409518035768416</v>
      </c>
    </row>
    <row r="50" spans="1:7" ht="16" x14ac:dyDescent="0.2">
      <c r="A50" s="1" t="s">
        <v>133</v>
      </c>
      <c r="B50" s="1" t="s">
        <v>51</v>
      </c>
      <c r="C50" s="24">
        <v>1453</v>
      </c>
      <c r="D50" s="24">
        <v>36.833333333333336</v>
      </c>
      <c r="E50" s="1">
        <v>1649.5</v>
      </c>
      <c r="F50" s="1">
        <v>146.5</v>
      </c>
      <c r="G50" s="2">
        <f>Tableau2[[#This Row],[MDA CD95-KO (mean)]]/Tableau2[[#This Row],[MDA WT (mean)]]</f>
        <v>1.135237439779766</v>
      </c>
    </row>
    <row r="51" spans="1:7" ht="16" x14ac:dyDescent="0.2">
      <c r="A51" s="1" t="s">
        <v>98</v>
      </c>
      <c r="B51" s="1" t="s">
        <v>160</v>
      </c>
      <c r="C51" s="24">
        <v>25147.75</v>
      </c>
      <c r="D51" s="24">
        <v>1659</v>
      </c>
      <c r="E51" s="1">
        <v>28194.25</v>
      </c>
      <c r="F51" s="1">
        <v>460.66666666666669</v>
      </c>
      <c r="G51" s="2">
        <f>Tableau2[[#This Row],[MDA CD95-KO (mean)]]/Tableau2[[#This Row],[MDA WT (mean)]]</f>
        <v>1.1211440387310991</v>
      </c>
    </row>
    <row r="52" spans="1:7" ht="16" x14ac:dyDescent="0.2">
      <c r="A52" s="1" t="s">
        <v>152</v>
      </c>
      <c r="B52" s="1" t="s">
        <v>97</v>
      </c>
      <c r="C52" s="24">
        <v>25147.75</v>
      </c>
      <c r="D52" s="24">
        <v>724.83333333333337</v>
      </c>
      <c r="E52" s="1">
        <v>28194.25</v>
      </c>
      <c r="F52" s="1">
        <v>748.5</v>
      </c>
      <c r="G52" s="3">
        <f>Tableau2[[#This Row],[MDA CD95-KO (mean)]]/Tableau2[[#This Row],[MDA WT (mean)]]</f>
        <v>1.1211440387310991</v>
      </c>
    </row>
    <row r="53" spans="1:7" ht="16" x14ac:dyDescent="0.2">
      <c r="A53" s="1" t="s">
        <v>151</v>
      </c>
      <c r="B53" s="1" t="s">
        <v>151</v>
      </c>
      <c r="C53" s="24">
        <v>18854.5</v>
      </c>
      <c r="D53" s="24">
        <v>878.83333333333337</v>
      </c>
      <c r="E53" s="1">
        <v>19490.5</v>
      </c>
      <c r="F53" s="1">
        <v>2815</v>
      </c>
      <c r="G53" s="3">
        <f>Tableau2[[#This Row],[MDA CD95-KO (mean)]]/Tableau2[[#This Row],[MDA WT (mean)]]</f>
        <v>1.0337320003182264</v>
      </c>
    </row>
    <row r="54" spans="1:7" ht="16" x14ac:dyDescent="0.2">
      <c r="A54" s="1" t="s">
        <v>16</v>
      </c>
      <c r="B54" s="1" t="s">
        <v>16</v>
      </c>
      <c r="C54" s="24">
        <v>35445</v>
      </c>
      <c r="D54" s="24">
        <v>1094</v>
      </c>
      <c r="E54" s="1">
        <v>35682.75</v>
      </c>
      <c r="F54" s="1">
        <v>14</v>
      </c>
      <c r="G54" s="3">
        <f>Tableau2[[#This Row],[MDA CD95-KO (mean)]]/Tableau2[[#This Row],[MDA WT (mean)]]</f>
        <v>1.0067075751163774</v>
      </c>
    </row>
    <row r="55" spans="1:7" ht="16" x14ac:dyDescent="0.2">
      <c r="A55" s="1" t="s">
        <v>149</v>
      </c>
      <c r="B55" s="1" t="s">
        <v>88</v>
      </c>
      <c r="C55" s="24">
        <v>43099.25</v>
      </c>
      <c r="D55" s="24">
        <v>40.166666666666664</v>
      </c>
      <c r="E55" s="1">
        <v>42054.25</v>
      </c>
      <c r="F55" s="1">
        <v>315.66666666666669</v>
      </c>
      <c r="G55" s="3">
        <f>Tableau2[[#This Row],[MDA CD95-KO (mean)]]/Tableau2[[#This Row],[MDA WT (mean)]]</f>
        <v>0.97575363840438056</v>
      </c>
    </row>
    <row r="56" spans="1:7" ht="16" x14ac:dyDescent="0.2">
      <c r="A56" s="1" t="s">
        <v>115</v>
      </c>
      <c r="B56" s="1" t="s">
        <v>25</v>
      </c>
      <c r="C56" s="24">
        <v>1999</v>
      </c>
      <c r="D56" s="24">
        <v>96.625</v>
      </c>
      <c r="E56" s="1">
        <v>1940.75</v>
      </c>
      <c r="F56" s="1">
        <v>25.458333333333332</v>
      </c>
      <c r="G56" s="3">
        <f>Tableau2[[#This Row],[MDA CD95-KO (mean)]]/Tableau2[[#This Row],[MDA WT (mean)]]</f>
        <v>0.97086043021510759</v>
      </c>
    </row>
    <row r="57" spans="1:7" ht="16" x14ac:dyDescent="0.2">
      <c r="A57" s="1" t="s">
        <v>69</v>
      </c>
      <c r="B57" s="1" t="s">
        <v>69</v>
      </c>
      <c r="C57" s="24">
        <v>144.9375</v>
      </c>
      <c r="D57" s="24">
        <v>20.875</v>
      </c>
      <c r="E57" s="1">
        <v>136.5625</v>
      </c>
      <c r="F57" s="1">
        <v>127.91666666666667</v>
      </c>
      <c r="G57" s="2">
        <f>Tableau2[[#This Row],[MDA CD95-KO (mean)]]/Tableau2[[#This Row],[MDA WT (mean)]]</f>
        <v>0.94221647261750752</v>
      </c>
    </row>
    <row r="58" spans="1:7" ht="16" x14ac:dyDescent="0.2">
      <c r="A58" s="1" t="s">
        <v>106</v>
      </c>
      <c r="B58" s="1" t="s">
        <v>5</v>
      </c>
      <c r="C58" s="24">
        <v>204.0625</v>
      </c>
      <c r="D58" s="24">
        <v>128.70833333333331</v>
      </c>
      <c r="E58" s="1">
        <v>191.875</v>
      </c>
      <c r="F58" s="1">
        <v>85.666666666666671</v>
      </c>
      <c r="G58" s="2">
        <f>Tableau2[[#This Row],[MDA CD95-KO (mean)]]/Tableau2[[#This Row],[MDA WT (mean)]]</f>
        <v>0.9402756508422665</v>
      </c>
    </row>
    <row r="59" spans="1:7" ht="16" x14ac:dyDescent="0.2">
      <c r="A59" s="1" t="s">
        <v>105</v>
      </c>
      <c r="B59" s="1" t="s">
        <v>4</v>
      </c>
      <c r="C59" s="24">
        <v>1252.3333333333333</v>
      </c>
      <c r="D59" s="24">
        <v>0.45833333333333331</v>
      </c>
      <c r="E59" s="1">
        <v>1176.25</v>
      </c>
      <c r="F59" s="1">
        <v>50.958333333333336</v>
      </c>
      <c r="G59" s="2">
        <f>Tableau2[[#This Row],[MDA CD95-KO (mean)]]/Tableau2[[#This Row],[MDA WT (mean)]]</f>
        <v>0.9392467394197499</v>
      </c>
    </row>
    <row r="60" spans="1:7" ht="16" x14ac:dyDescent="0.2">
      <c r="A60" s="1" t="s">
        <v>121</v>
      </c>
      <c r="B60" s="1" t="s">
        <v>121</v>
      </c>
      <c r="C60" s="24">
        <v>140.5625</v>
      </c>
      <c r="D60" s="24">
        <v>149.66666666666666</v>
      </c>
      <c r="E60" s="1">
        <v>125.8125</v>
      </c>
      <c r="F60" s="1">
        <v>100.5</v>
      </c>
      <c r="G60" s="2">
        <f>Tableau2[[#This Row],[MDA CD95-KO (mean)]]/Tableau2[[#This Row],[MDA WT (mean)]]</f>
        <v>0.89506447309915516</v>
      </c>
    </row>
    <row r="61" spans="1:7" ht="16" x14ac:dyDescent="0.2">
      <c r="A61" s="1" t="s">
        <v>86</v>
      </c>
      <c r="B61" s="1" t="s">
        <v>86</v>
      </c>
      <c r="C61" s="24">
        <v>543.25</v>
      </c>
      <c r="D61" s="24">
        <v>186.33333333333334</v>
      </c>
      <c r="E61" s="1">
        <v>458</v>
      </c>
      <c r="F61" s="1">
        <v>412.33333333333331</v>
      </c>
      <c r="G61" s="2">
        <f>Tableau2[[#This Row],[MDA CD95-KO (mean)]]/Tableau2[[#This Row],[MDA WT (mean)]]</f>
        <v>0.8430740911182697</v>
      </c>
    </row>
    <row r="62" spans="1:7" ht="16" x14ac:dyDescent="0.2">
      <c r="A62" s="1" t="s">
        <v>89</v>
      </c>
      <c r="B62" s="1" t="s">
        <v>89</v>
      </c>
      <c r="C62" s="24">
        <v>1476.25</v>
      </c>
      <c r="D62" s="24">
        <v>706.83333333333337</v>
      </c>
      <c r="E62" s="1">
        <v>1228.75</v>
      </c>
      <c r="F62" s="1">
        <v>204.33333333333334</v>
      </c>
      <c r="G62" s="2">
        <f>Tableau2[[#This Row],[MDA CD95-KO (mean)]]/Tableau2[[#This Row],[MDA WT (mean)]]</f>
        <v>0.83234546994072822</v>
      </c>
    </row>
    <row r="63" spans="1:7" ht="16" x14ac:dyDescent="0.2">
      <c r="A63" s="1" t="s">
        <v>96</v>
      </c>
      <c r="B63" s="1" t="s">
        <v>96</v>
      </c>
      <c r="C63" s="24">
        <v>13296</v>
      </c>
      <c r="D63" s="24">
        <v>9.1666666666666661</v>
      </c>
      <c r="E63" s="1">
        <v>10991.25</v>
      </c>
      <c r="F63" s="1">
        <v>19.625</v>
      </c>
      <c r="G63" s="3">
        <f>Tableau2[[#This Row],[MDA CD95-KO (mean)]]/Tableau2[[#This Row],[MDA WT (mean)]]</f>
        <v>0.82665839350180503</v>
      </c>
    </row>
    <row r="64" spans="1:7" ht="16" x14ac:dyDescent="0.2">
      <c r="A64" s="1" t="s">
        <v>72</v>
      </c>
      <c r="B64" s="1" t="s">
        <v>72</v>
      </c>
      <c r="C64" s="24">
        <v>35.625</v>
      </c>
      <c r="D64" s="24">
        <v>43.125</v>
      </c>
      <c r="E64" s="1">
        <v>29.4375</v>
      </c>
      <c r="F64" s="1">
        <v>35.416666666666664</v>
      </c>
      <c r="G64" s="2">
        <f>Tableau2[[#This Row],[MDA CD95-KO (mean)]]/Tableau2[[#This Row],[MDA WT (mean)]]</f>
        <v>0.82631578947368423</v>
      </c>
    </row>
    <row r="65" spans="1:7" ht="16" x14ac:dyDescent="0.2">
      <c r="A65" s="1" t="s">
        <v>132</v>
      </c>
      <c r="B65" s="1" t="s">
        <v>50</v>
      </c>
      <c r="C65" s="24">
        <v>64.6875</v>
      </c>
      <c r="D65" s="24">
        <v>20.5</v>
      </c>
      <c r="E65" s="1">
        <v>53.125</v>
      </c>
      <c r="F65" s="1">
        <v>60.5</v>
      </c>
      <c r="G65" s="2">
        <f>Tableau2[[#This Row],[MDA CD95-KO (mean)]]/Tableau2[[#This Row],[MDA WT (mean)]]</f>
        <v>0.82125603864734298</v>
      </c>
    </row>
    <row r="66" spans="1:7" ht="16" x14ac:dyDescent="0.2">
      <c r="A66" s="1" t="s">
        <v>75</v>
      </c>
      <c r="B66" s="1" t="s">
        <v>75</v>
      </c>
      <c r="C66" s="24">
        <v>280.5</v>
      </c>
      <c r="D66" s="24">
        <v>94.833333333333329</v>
      </c>
      <c r="E66" s="1">
        <v>227.5</v>
      </c>
      <c r="F66" s="1">
        <v>230</v>
      </c>
      <c r="G66" s="2">
        <f>Tableau2[[#This Row],[MDA CD95-KO (mean)]]/Tableau2[[#This Row],[MDA WT (mean)]]</f>
        <v>0.81105169340463457</v>
      </c>
    </row>
    <row r="67" spans="1:7" ht="16" x14ac:dyDescent="0.2">
      <c r="A67" s="1" t="s">
        <v>124</v>
      </c>
      <c r="B67" s="1" t="s">
        <v>42</v>
      </c>
      <c r="C67" s="24">
        <v>1112</v>
      </c>
      <c r="D67" s="24">
        <v>232.66666666666666</v>
      </c>
      <c r="E67" s="1">
        <v>857.25</v>
      </c>
      <c r="F67" s="1">
        <v>243.33333333333334</v>
      </c>
      <c r="G67" s="2">
        <f>Tableau2[[#This Row],[MDA CD95-KO (mean)]]/Tableau2[[#This Row],[MDA WT (mean)]]</f>
        <v>0.77090827338129497</v>
      </c>
    </row>
    <row r="68" spans="1:7" ht="16" x14ac:dyDescent="0.2">
      <c r="A68" s="1" t="s">
        <v>153</v>
      </c>
      <c r="B68" s="1" t="s">
        <v>98</v>
      </c>
      <c r="C68" s="24">
        <v>1275.25</v>
      </c>
      <c r="D68" s="24">
        <v>482.83333333333331</v>
      </c>
      <c r="E68" s="1">
        <v>973.75</v>
      </c>
      <c r="F68" s="1">
        <v>489</v>
      </c>
      <c r="G68" s="2">
        <f>Tableau2[[#This Row],[MDA CD95-KO (mean)]]/Tableau2[[#This Row],[MDA WT (mean)]]</f>
        <v>0.76357576945696926</v>
      </c>
    </row>
    <row r="69" spans="1:7" ht="16" x14ac:dyDescent="0.2">
      <c r="A69" s="1" t="s">
        <v>103</v>
      </c>
      <c r="B69" s="1" t="s">
        <v>2</v>
      </c>
      <c r="C69" s="24">
        <v>7506.5</v>
      </c>
      <c r="D69" s="24">
        <v>0.70833333333333337</v>
      </c>
      <c r="E69" s="1">
        <v>5653.75</v>
      </c>
      <c r="F69" s="1">
        <v>50.791666666666664</v>
      </c>
      <c r="G69" s="3">
        <f>Tableau2[[#This Row],[MDA CD95-KO (mean)]]/Tableau2[[#This Row],[MDA WT (mean)]]</f>
        <v>0.753180576833411</v>
      </c>
    </row>
    <row r="70" spans="1:7" ht="16" x14ac:dyDescent="0.2">
      <c r="A70" s="1" t="s">
        <v>154</v>
      </c>
      <c r="B70" s="1" t="s">
        <v>99</v>
      </c>
      <c r="C70" s="24">
        <v>133.3125</v>
      </c>
      <c r="D70" s="24">
        <v>1.6666666666666667</v>
      </c>
      <c r="E70" s="1">
        <v>99.0625</v>
      </c>
      <c r="F70" s="1">
        <v>54.958333333333336</v>
      </c>
      <c r="G70" s="2">
        <f>Tableau2[[#This Row],[MDA CD95-KO (mean)]]/Tableau2[[#This Row],[MDA WT (mean)]]</f>
        <v>0.7430848570089077</v>
      </c>
    </row>
    <row r="71" spans="1:7" ht="16" x14ac:dyDescent="0.2">
      <c r="A71" s="1" t="s">
        <v>92</v>
      </c>
      <c r="B71" s="1" t="s">
        <v>92</v>
      </c>
      <c r="C71" s="24">
        <v>415.25</v>
      </c>
      <c r="D71" s="24">
        <v>26.875</v>
      </c>
      <c r="E71" s="1">
        <v>301.3125</v>
      </c>
      <c r="F71" s="1">
        <v>33.541666666666664</v>
      </c>
      <c r="G71" s="2">
        <f>Tableau2[[#This Row],[MDA CD95-KO (mean)]]/Tableau2[[#This Row],[MDA WT (mean)]]</f>
        <v>0.72561709813365438</v>
      </c>
    </row>
    <row r="72" spans="1:7" ht="16" x14ac:dyDescent="0.2">
      <c r="A72" s="1" t="s">
        <v>144</v>
      </c>
      <c r="B72" s="1" t="s">
        <v>65</v>
      </c>
      <c r="C72" s="24">
        <v>141.5625</v>
      </c>
      <c r="D72" s="24">
        <v>44</v>
      </c>
      <c r="E72" s="1">
        <v>102.5625</v>
      </c>
      <c r="F72" s="1">
        <v>1.6666666666666667</v>
      </c>
      <c r="G72" s="2">
        <f>Tableau2[[#This Row],[MDA CD95-KO (mean)]]/Tableau2[[#This Row],[MDA WT (mean)]]</f>
        <v>0.72450331125827816</v>
      </c>
    </row>
    <row r="73" spans="1:7" ht="16" x14ac:dyDescent="0.2">
      <c r="A73" s="1" t="s">
        <v>127</v>
      </c>
      <c r="B73" s="1" t="s">
        <v>45</v>
      </c>
      <c r="C73" s="24">
        <v>101.875</v>
      </c>
      <c r="D73" s="24">
        <v>12.291666666666666</v>
      </c>
      <c r="E73" s="1">
        <v>71.375</v>
      </c>
      <c r="F73" s="1">
        <v>21.958333333333332</v>
      </c>
      <c r="G73" s="2">
        <f>Tableau2[[#This Row],[MDA CD95-KO (mean)]]/Tableau2[[#This Row],[MDA WT (mean)]]</f>
        <v>0.70061349693251529</v>
      </c>
    </row>
    <row r="74" spans="1:7" ht="16" x14ac:dyDescent="0.2">
      <c r="A74" s="1" t="s">
        <v>83</v>
      </c>
      <c r="B74" s="1" t="s">
        <v>83</v>
      </c>
      <c r="C74" s="24">
        <v>47.8125</v>
      </c>
      <c r="D74" s="24">
        <v>176.33333333333334</v>
      </c>
      <c r="E74" s="1">
        <v>32.9375</v>
      </c>
      <c r="F74" s="1">
        <v>188.5</v>
      </c>
      <c r="G74" s="2">
        <f>Tableau2[[#This Row],[MDA CD95-KO (mean)]]/Tableau2[[#This Row],[MDA WT (mean)]]</f>
        <v>0.68888888888888888</v>
      </c>
    </row>
    <row r="75" spans="1:7" ht="16" x14ac:dyDescent="0.2">
      <c r="A75" s="1" t="s">
        <v>64</v>
      </c>
      <c r="B75" s="1" t="s">
        <v>64</v>
      </c>
      <c r="C75" s="24">
        <v>2141.75</v>
      </c>
      <c r="D75" s="24">
        <v>59.916666666666664</v>
      </c>
      <c r="E75" s="1">
        <v>1421</v>
      </c>
      <c r="F75" s="1">
        <v>38.416666666666664</v>
      </c>
      <c r="G75" s="2">
        <f>Tableau2[[#This Row],[MDA CD95-KO (mean)]]/Tableau2[[#This Row],[MDA WT (mean)]]</f>
        <v>0.66347612933348898</v>
      </c>
    </row>
    <row r="76" spans="1:7" ht="16" x14ac:dyDescent="0.2">
      <c r="A76" s="1" t="s">
        <v>137</v>
      </c>
      <c r="B76" s="1" t="s">
        <v>55</v>
      </c>
      <c r="C76" s="24">
        <v>89.875</v>
      </c>
      <c r="D76" s="24">
        <v>36.166666666666664</v>
      </c>
      <c r="E76" s="1">
        <v>57.625</v>
      </c>
      <c r="F76" s="1">
        <v>66.333333333333329</v>
      </c>
      <c r="G76" s="2">
        <f>Tableau2[[#This Row],[MDA CD95-KO (mean)]]/Tableau2[[#This Row],[MDA WT (mean)]]</f>
        <v>0.64116828929068148</v>
      </c>
    </row>
    <row r="77" spans="1:7" ht="16" x14ac:dyDescent="0.2">
      <c r="A77" s="1" t="s">
        <v>87</v>
      </c>
      <c r="B77" s="1" t="s">
        <v>87</v>
      </c>
      <c r="C77" s="24">
        <v>1244.5</v>
      </c>
      <c r="D77" s="24">
        <v>230.66666666666666</v>
      </c>
      <c r="E77" s="1">
        <v>771.25</v>
      </c>
      <c r="F77" s="1">
        <v>231.83333333333334</v>
      </c>
      <c r="G77" s="2">
        <f>Tableau2[[#This Row],[MDA CD95-KO (mean)]]/Tableau2[[#This Row],[MDA WT (mean)]]</f>
        <v>0.61972679791080754</v>
      </c>
    </row>
    <row r="78" spans="1:7" ht="16" x14ac:dyDescent="0.2">
      <c r="A78" s="1" t="s">
        <v>15</v>
      </c>
      <c r="B78" s="1" t="s">
        <v>15</v>
      </c>
      <c r="C78" s="24">
        <v>3647.25</v>
      </c>
      <c r="D78" s="24">
        <v>196.33333333333334</v>
      </c>
      <c r="E78" s="1">
        <v>2207.5</v>
      </c>
      <c r="F78" s="1">
        <v>53.5</v>
      </c>
      <c r="G78" s="3">
        <f>Tableau2[[#This Row],[MDA CD95-KO (mean)]]/Tableau2[[#This Row],[MDA WT (mean)]]</f>
        <v>0.60525053122215366</v>
      </c>
    </row>
    <row r="79" spans="1:7" ht="16" x14ac:dyDescent="0.2">
      <c r="A79" s="1" t="s">
        <v>128</v>
      </c>
      <c r="B79" s="1" t="s">
        <v>46</v>
      </c>
      <c r="C79" s="24">
        <v>597.25</v>
      </c>
      <c r="D79" s="24">
        <v>64</v>
      </c>
      <c r="E79" s="1">
        <v>334.5</v>
      </c>
      <c r="F79" s="1">
        <v>56.958333333333336</v>
      </c>
      <c r="G79" s="2">
        <f>Tableau2[[#This Row],[MDA CD95-KO (mean)]]/Tableau2[[#This Row],[MDA WT (mean)]]</f>
        <v>0.56006697362913349</v>
      </c>
    </row>
    <row r="80" spans="1:7" ht="16" x14ac:dyDescent="0.2">
      <c r="A80" s="1" t="s">
        <v>1</v>
      </c>
      <c r="B80" s="1" t="s">
        <v>1</v>
      </c>
      <c r="C80" s="24">
        <v>232.25</v>
      </c>
      <c r="D80" s="24">
        <v>1517.8333333333333</v>
      </c>
      <c r="E80" s="1">
        <v>126.8125</v>
      </c>
      <c r="F80" s="1">
        <v>447.83333333333331</v>
      </c>
      <c r="G80" s="2">
        <f>Tableau2[[#This Row],[MDA CD95-KO (mean)]]/Tableau2[[#This Row],[MDA WT (mean)]]</f>
        <v>0.54601722282023679</v>
      </c>
    </row>
    <row r="81" spans="1:7" ht="16" x14ac:dyDescent="0.2">
      <c r="A81" s="1" t="s">
        <v>78</v>
      </c>
      <c r="B81" s="1" t="s">
        <v>78</v>
      </c>
      <c r="C81" s="24">
        <v>8936</v>
      </c>
      <c r="D81" s="24">
        <v>24.833333333333332</v>
      </c>
      <c r="E81" s="1">
        <v>4867.5</v>
      </c>
      <c r="F81" s="1">
        <v>69.458333333333329</v>
      </c>
      <c r="G81" s="3">
        <f>Tableau2[[#This Row],[MDA CD95-KO (mean)]]/Tableau2[[#This Row],[MDA WT (mean)]]</f>
        <v>0.54470680393912263</v>
      </c>
    </row>
    <row r="82" spans="1:7" ht="16" x14ac:dyDescent="0.2">
      <c r="A82" s="1" t="s">
        <v>63</v>
      </c>
      <c r="B82" s="1" t="s">
        <v>63</v>
      </c>
      <c r="C82" s="24">
        <v>277</v>
      </c>
      <c r="D82" s="24">
        <v>9.875</v>
      </c>
      <c r="E82" s="1">
        <v>150.0625</v>
      </c>
      <c r="F82" s="1">
        <v>27.833333333333332</v>
      </c>
      <c r="G82" s="2">
        <f>Tableau2[[#This Row],[MDA CD95-KO (mean)]]/Tableau2[[#This Row],[MDA WT (mean)]]</f>
        <v>0.54174187725631773</v>
      </c>
    </row>
    <row r="83" spans="1:7" ht="16" x14ac:dyDescent="0.2">
      <c r="A83" s="1" t="s">
        <v>94</v>
      </c>
      <c r="B83" s="1" t="s">
        <v>94</v>
      </c>
      <c r="C83" s="24">
        <v>282.0625</v>
      </c>
      <c r="D83" s="24">
        <v>133.16666666666666</v>
      </c>
      <c r="E83" s="1">
        <v>149.125</v>
      </c>
      <c r="F83" s="1">
        <v>110</v>
      </c>
      <c r="G83" s="2">
        <f>Tableau2[[#This Row],[MDA CD95-KO (mean)]]/Tableau2[[#This Row],[MDA WT (mean)]]</f>
        <v>0.52869488145357857</v>
      </c>
    </row>
    <row r="84" spans="1:7" ht="16" x14ac:dyDescent="0.2">
      <c r="A84" s="9" t="s">
        <v>90</v>
      </c>
      <c r="B84" s="9" t="s">
        <v>90</v>
      </c>
      <c r="C84" s="37">
        <v>584.5</v>
      </c>
      <c r="D84" s="37">
        <v>50.666666666666664</v>
      </c>
      <c r="E84" s="9">
        <v>305.75</v>
      </c>
      <c r="F84" s="9">
        <v>38.791666666666664</v>
      </c>
      <c r="G84" s="5">
        <f>Tableau2[[#This Row],[MDA CD95-KO (mean)]]/Tableau2[[#This Row],[MDA WT (mean)]]</f>
        <v>0.52309666381522668</v>
      </c>
    </row>
    <row r="85" spans="1:7" ht="17" thickBot="1" x14ac:dyDescent="0.25">
      <c r="A85" s="23" t="s">
        <v>122</v>
      </c>
      <c r="B85" s="9" t="s">
        <v>40</v>
      </c>
      <c r="C85" s="37">
        <v>235.75</v>
      </c>
      <c r="D85" s="37">
        <v>116.29166666666667</v>
      </c>
      <c r="E85" s="9">
        <v>123.0625</v>
      </c>
      <c r="F85" s="9">
        <v>75.333333333333329</v>
      </c>
      <c r="G85" s="12">
        <f>Tableau2[[#This Row],[MDA CD95-KO (mean)]]/Tableau2[[#This Row],[MDA WT (mean)]]</f>
        <v>0.52200424178154825</v>
      </c>
    </row>
    <row r="86" spans="1:7" ht="16" x14ac:dyDescent="0.2">
      <c r="A86" s="14" t="s">
        <v>129</v>
      </c>
      <c r="B86" s="15" t="s">
        <v>47</v>
      </c>
      <c r="C86" s="38">
        <v>239.3125</v>
      </c>
      <c r="D86" s="38">
        <v>33.125</v>
      </c>
      <c r="E86" s="15">
        <v>119.25</v>
      </c>
      <c r="F86" s="15">
        <v>48.166666666666664</v>
      </c>
      <c r="G86" s="7">
        <f>Tableau2[[#This Row],[MDA CD95-KO (mean)]]/Tableau2[[#This Row],[MDA WT (mean)]]</f>
        <v>0.49830242883259335</v>
      </c>
    </row>
    <row r="87" spans="1:7" ht="16" x14ac:dyDescent="0.2">
      <c r="A87" s="16" t="s">
        <v>141</v>
      </c>
      <c r="B87" s="17" t="s">
        <v>59</v>
      </c>
      <c r="C87" s="39">
        <v>261.5625</v>
      </c>
      <c r="D87" s="39">
        <v>33.333333333333336</v>
      </c>
      <c r="E87" s="17">
        <v>129.5</v>
      </c>
      <c r="F87" s="17">
        <v>0.66666666666666663</v>
      </c>
      <c r="G87" s="10">
        <f>Tableau2[[#This Row],[MDA CD95-KO (mean)]]/Tableau2[[#This Row],[MDA WT (mean)]]</f>
        <v>0.4951015531660693</v>
      </c>
    </row>
    <row r="88" spans="1:7" ht="16" x14ac:dyDescent="0.2">
      <c r="A88" s="16" t="s">
        <v>62</v>
      </c>
      <c r="B88" s="17" t="s">
        <v>62</v>
      </c>
      <c r="C88" s="39">
        <v>191.25</v>
      </c>
      <c r="D88" s="39">
        <v>77.958333333333329</v>
      </c>
      <c r="E88" s="17">
        <v>90.875</v>
      </c>
      <c r="F88" s="17">
        <v>4.333333333333333</v>
      </c>
      <c r="G88" s="18">
        <f>Tableau2[[#This Row],[MDA CD95-KO (mean)]]/Tableau2[[#This Row],[MDA WT (mean)]]</f>
        <v>0.47516339869281043</v>
      </c>
    </row>
    <row r="89" spans="1:7" ht="16" x14ac:dyDescent="0.2">
      <c r="A89" s="16" t="s">
        <v>9</v>
      </c>
      <c r="B89" s="17" t="s">
        <v>9</v>
      </c>
      <c r="C89" s="39">
        <v>150.3125</v>
      </c>
      <c r="D89" s="39">
        <v>31.125</v>
      </c>
      <c r="E89" s="17">
        <v>55.875</v>
      </c>
      <c r="F89" s="17">
        <v>9.125</v>
      </c>
      <c r="G89" s="18">
        <f>Tableau2[[#This Row],[MDA CD95-KO (mean)]]/Tableau2[[#This Row],[MDA WT (mean)]]</f>
        <v>0.37172557172557175</v>
      </c>
    </row>
    <row r="90" spans="1:7" ht="16" x14ac:dyDescent="0.2">
      <c r="A90" s="16" t="s">
        <v>91</v>
      </c>
      <c r="B90" s="17" t="s">
        <v>91</v>
      </c>
      <c r="C90" s="39">
        <v>46.6875</v>
      </c>
      <c r="D90" s="39">
        <v>15.666666666666666</v>
      </c>
      <c r="E90" s="17">
        <v>13.6875</v>
      </c>
      <c r="F90" s="17">
        <v>17.625</v>
      </c>
      <c r="G90" s="18">
        <f>Tableau2[[#This Row],[MDA CD95-KO (mean)]]/Tableau2[[#This Row],[MDA WT (mean)]]</f>
        <v>0.29317269076305219</v>
      </c>
    </row>
    <row r="91" spans="1:7" ht="16" x14ac:dyDescent="0.2">
      <c r="A91" s="16" t="s">
        <v>11</v>
      </c>
      <c r="B91" s="17" t="s">
        <v>11</v>
      </c>
      <c r="C91" s="39">
        <v>97.375</v>
      </c>
      <c r="D91" s="39">
        <v>25.333333333333332</v>
      </c>
      <c r="E91" s="17">
        <v>26.4375</v>
      </c>
      <c r="F91" s="17">
        <v>53</v>
      </c>
      <c r="G91" s="18">
        <f>Tableau2[[#This Row],[MDA CD95-KO (mean)]]/Tableau2[[#This Row],[MDA WT (mean)]]</f>
        <v>0.27150192554557123</v>
      </c>
    </row>
    <row r="92" spans="1:7" ht="16" x14ac:dyDescent="0.2">
      <c r="A92" s="19" t="s">
        <v>117</v>
      </c>
      <c r="B92" s="17" t="s">
        <v>32</v>
      </c>
      <c r="C92" s="39">
        <v>422.25</v>
      </c>
      <c r="D92" s="39">
        <v>63.958333333333336</v>
      </c>
      <c r="E92" s="17">
        <v>79.875</v>
      </c>
      <c r="F92" s="17">
        <v>16.625</v>
      </c>
      <c r="G92" s="18">
        <f>Tableau2[[#This Row],[MDA CD95-KO (mean)]]/Tableau2[[#This Row],[MDA WT (mean)]]</f>
        <v>0.18916518650088809</v>
      </c>
    </row>
    <row r="93" spans="1:7" ht="16" x14ac:dyDescent="0.2">
      <c r="A93" s="16" t="s">
        <v>36</v>
      </c>
      <c r="B93" s="17" t="s">
        <v>36</v>
      </c>
      <c r="C93" s="39">
        <v>189.3125</v>
      </c>
      <c r="D93" s="39">
        <v>57.125</v>
      </c>
      <c r="E93" s="17">
        <v>24.9375</v>
      </c>
      <c r="F93" s="17">
        <v>10.458333333333334</v>
      </c>
      <c r="G93" s="18">
        <f>Tableau2[[#This Row],[MDA CD95-KO (mean)]]/Tableau2[[#This Row],[MDA WT (mean)]]</f>
        <v>0.13172664245625618</v>
      </c>
    </row>
    <row r="94" spans="1:7" ht="16" x14ac:dyDescent="0.2">
      <c r="A94" s="16" t="s">
        <v>107</v>
      </c>
      <c r="B94" s="17" t="s">
        <v>7</v>
      </c>
      <c r="C94" s="39">
        <v>143.0625</v>
      </c>
      <c r="D94" s="39">
        <v>119.625</v>
      </c>
      <c r="E94" s="17">
        <v>15.6875</v>
      </c>
      <c r="F94" s="17">
        <v>1.125</v>
      </c>
      <c r="G94" s="18">
        <f>Tableau2[[#This Row],[MDA CD95-KO (mean)]]/Tableau2[[#This Row],[MDA WT (mean)]]</f>
        <v>0.10965487112276102</v>
      </c>
    </row>
    <row r="95" spans="1:7" ht="16" x14ac:dyDescent="0.2">
      <c r="A95" s="19" t="s">
        <v>112</v>
      </c>
      <c r="B95" s="17" t="s">
        <v>21</v>
      </c>
      <c r="C95" s="39">
        <v>206.8125</v>
      </c>
      <c r="D95" s="39">
        <v>8.7916666666666661</v>
      </c>
      <c r="E95" s="17">
        <v>1.6875</v>
      </c>
      <c r="F95" s="17">
        <v>0</v>
      </c>
      <c r="G95" s="18">
        <f>Tableau2[[#This Row],[MDA CD95-KO (mean)]]/Tableau2[[#This Row],[MDA WT (mean)]]</f>
        <v>8.1595648232094288E-3</v>
      </c>
    </row>
    <row r="96" spans="1:7" ht="16" x14ac:dyDescent="0.2">
      <c r="A96" s="16" t="s">
        <v>145</v>
      </c>
      <c r="B96" s="17" t="s">
        <v>145</v>
      </c>
      <c r="C96" s="39">
        <v>13.1875</v>
      </c>
      <c r="D96" s="39">
        <v>27.791666666666668</v>
      </c>
      <c r="E96" s="17">
        <v>0</v>
      </c>
      <c r="F96" s="17">
        <v>0</v>
      </c>
      <c r="G96" s="18">
        <f>Tableau2[[#This Row],[MDA CD95-KO (mean)]]/Tableau2[[#This Row],[MDA WT (mean)]]</f>
        <v>0</v>
      </c>
    </row>
    <row r="97" spans="1:7" ht="17" thickBot="1" x14ac:dyDescent="0.25">
      <c r="A97" s="20" t="s">
        <v>12</v>
      </c>
      <c r="B97" s="21" t="s">
        <v>12</v>
      </c>
      <c r="C97" s="40">
        <v>140.0625</v>
      </c>
      <c r="D97" s="40">
        <v>0</v>
      </c>
      <c r="E97" s="21">
        <v>0</v>
      </c>
      <c r="F97" s="21">
        <v>0</v>
      </c>
      <c r="G97" s="22">
        <f>Tableau2[[#This Row],[MDA CD95-KO (mean)]]/Tableau2[[#This Row],[MDA WT (mean)]]</f>
        <v>0</v>
      </c>
    </row>
    <row r="98" spans="1:7" ht="16" x14ac:dyDescent="0.2">
      <c r="A98" s="1" t="s">
        <v>31</v>
      </c>
      <c r="B98" s="1" t="s">
        <v>31</v>
      </c>
      <c r="C98" s="24">
        <v>0</v>
      </c>
      <c r="D98" s="24">
        <v>0</v>
      </c>
      <c r="E98" s="1">
        <v>0</v>
      </c>
      <c r="F98" s="1">
        <v>0</v>
      </c>
      <c r="G98" s="2"/>
    </row>
    <row r="99" spans="1:7" ht="16" x14ac:dyDescent="0.2">
      <c r="A99" s="1" t="s">
        <v>35</v>
      </c>
      <c r="B99" s="1" t="s">
        <v>35</v>
      </c>
      <c r="C99" s="24">
        <v>0</v>
      </c>
      <c r="D99" s="24">
        <v>0</v>
      </c>
      <c r="E99" s="1">
        <v>0</v>
      </c>
      <c r="F99" s="1">
        <v>0</v>
      </c>
      <c r="G99" s="2"/>
    </row>
    <row r="100" spans="1:7" ht="16" x14ac:dyDescent="0.2">
      <c r="A100" s="1" t="s">
        <v>130</v>
      </c>
      <c r="B100" s="1" t="s">
        <v>48</v>
      </c>
      <c r="C100" s="24">
        <v>0</v>
      </c>
      <c r="D100" s="24">
        <v>0</v>
      </c>
      <c r="E100" s="1">
        <v>0</v>
      </c>
      <c r="F100" s="1">
        <v>0</v>
      </c>
      <c r="G100" s="2"/>
    </row>
    <row r="101" spans="1:7" ht="16" x14ac:dyDescent="0.2">
      <c r="A101" s="1" t="s">
        <v>142</v>
      </c>
      <c r="B101" s="1" t="s">
        <v>60</v>
      </c>
      <c r="C101" s="24">
        <v>0</v>
      </c>
      <c r="D101" s="24">
        <v>0</v>
      </c>
      <c r="E101" s="1">
        <v>0</v>
      </c>
      <c r="F101" s="1">
        <v>0</v>
      </c>
      <c r="G101" s="2"/>
    </row>
    <row r="102" spans="1:7" ht="16" x14ac:dyDescent="0.2">
      <c r="A102" s="1" t="s">
        <v>143</v>
      </c>
      <c r="B102" s="1" t="s">
        <v>61</v>
      </c>
      <c r="C102" s="24">
        <v>0</v>
      </c>
      <c r="D102" s="24">
        <v>0</v>
      </c>
      <c r="E102" s="1">
        <v>0</v>
      </c>
      <c r="F102" s="1">
        <v>0</v>
      </c>
      <c r="G102" s="2"/>
    </row>
    <row r="103" spans="1:7" ht="16" x14ac:dyDescent="0.2">
      <c r="A103" s="1" t="s">
        <v>79</v>
      </c>
      <c r="B103" s="1" t="s">
        <v>79</v>
      </c>
      <c r="C103" s="24">
        <v>0</v>
      </c>
      <c r="D103" s="24">
        <v>0</v>
      </c>
      <c r="E103" s="1">
        <v>0</v>
      </c>
      <c r="F103" s="1">
        <v>0</v>
      </c>
      <c r="G103" s="2"/>
    </row>
    <row r="104" spans="1:7" ht="16" x14ac:dyDescent="0.2">
      <c r="A104" s="1" t="s">
        <v>84</v>
      </c>
      <c r="B104" s="1" t="s">
        <v>84</v>
      </c>
      <c r="C104" s="24">
        <v>0</v>
      </c>
      <c r="D104" s="24">
        <v>0</v>
      </c>
      <c r="E104" s="1">
        <v>0</v>
      </c>
      <c r="F104" s="1">
        <v>0</v>
      </c>
      <c r="G104" s="2"/>
    </row>
    <row r="105" spans="1:7" ht="16" x14ac:dyDescent="0.2">
      <c r="A105" s="1" t="s">
        <v>159</v>
      </c>
      <c r="B105" s="1" t="s">
        <v>95</v>
      </c>
      <c r="C105" s="24">
        <v>0</v>
      </c>
      <c r="D105" s="24">
        <v>0</v>
      </c>
      <c r="E105" s="1">
        <v>0</v>
      </c>
      <c r="F105" s="1">
        <v>0</v>
      </c>
      <c r="G105" s="2"/>
    </row>
    <row r="106" spans="1:7" ht="16" x14ac:dyDescent="0.2">
      <c r="A106" s="1" t="s">
        <v>18</v>
      </c>
      <c r="B106" s="1" t="s">
        <v>18</v>
      </c>
      <c r="C106" s="24">
        <v>0</v>
      </c>
      <c r="D106" s="24">
        <v>0</v>
      </c>
      <c r="E106" s="1">
        <v>0</v>
      </c>
      <c r="F106" s="1">
        <v>0</v>
      </c>
      <c r="G106" s="3"/>
    </row>
    <row r="107" spans="1:7" ht="16" x14ac:dyDescent="0.2">
      <c r="A107" s="1" t="s">
        <v>113</v>
      </c>
      <c r="B107" s="1" t="s">
        <v>22</v>
      </c>
      <c r="C107" s="24">
        <v>0</v>
      </c>
      <c r="D107" s="24"/>
      <c r="E107" s="1">
        <v>0</v>
      </c>
      <c r="G107" s="2"/>
    </row>
  </sheetData>
  <conditionalFormatting sqref="G2:G10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18" priority="2" operator="lessThan">
      <formula>0.66</formula>
    </cfRule>
    <cfRule type="cellIs" dxfId="17" priority="3" operator="greaterThan">
      <formula>1.5</formula>
    </cfRule>
    <cfRule type="cellIs" dxfId="16" priority="4" operator="greaterThan">
      <formula>2</formula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legemp01</cp:lastModifiedBy>
  <dcterms:created xsi:type="dcterms:W3CDTF">2018-04-18T11:29:20Z</dcterms:created>
  <dcterms:modified xsi:type="dcterms:W3CDTF">2021-03-25T15:58:54Z</dcterms:modified>
</cp:coreProperties>
</file>